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bi\Dropbox (UFL)\YqtA_YqtB\Paper_draft\SupTAblesand data\Finalized Supplemental Tables &amp; Data - CJR Nov 7 2023\"/>
    </mc:Choice>
  </mc:AlternateContent>
  <xr:revisionPtr revIDLastSave="0" documentId="13_ncr:1_{56961AF7-3F75-44FF-8ACC-8B5221EF7F84}" xr6:coauthVersionLast="47" xr6:coauthVersionMax="47" xr10:uidLastSave="{00000000-0000-0000-0000-000000000000}"/>
  <bookViews>
    <workbookView xWindow="-90" yWindow="-90" windowWidth="19380" windowHeight="10260" xr2:uid="{F3C73F20-AB61-4ADC-B258-04A79D8A0E30}"/>
  </bookViews>
  <sheets>
    <sheet name="Supp data S7" sheetId="1" r:id="rId1"/>
  </sheets>
  <externalReferences>
    <externalReference r:id="rId2"/>
  </externalReference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B4" i="1"/>
  <c r="C4" i="1"/>
  <c r="G9" i="1"/>
  <c r="J9" i="1"/>
  <c r="M9" i="1"/>
  <c r="P9" i="1"/>
  <c r="S9" i="1"/>
  <c r="G10" i="1"/>
  <c r="J10" i="1"/>
  <c r="G11" i="1"/>
  <c r="J11" i="1"/>
  <c r="G12" i="1"/>
  <c r="J12" i="1"/>
  <c r="M12" i="1"/>
  <c r="P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J41" i="1"/>
  <c r="M41" i="1"/>
  <c r="G46" i="1"/>
  <c r="J46" i="1"/>
  <c r="M46" i="1"/>
  <c r="P46" i="1"/>
  <c r="S46" i="1"/>
  <c r="G47" i="1"/>
  <c r="J47" i="1"/>
  <c r="G48" i="1"/>
  <c r="J48" i="1"/>
  <c r="G49" i="1"/>
  <c r="J49" i="1"/>
  <c r="M49" i="1"/>
  <c r="P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J78" i="1"/>
  <c r="M78" i="1"/>
  <c r="G83" i="1"/>
  <c r="J83" i="1"/>
  <c r="M83" i="1"/>
  <c r="P83" i="1"/>
  <c r="S83" i="1"/>
  <c r="G84" i="1"/>
  <c r="J84" i="1"/>
  <c r="G85" i="1"/>
  <c r="J85" i="1"/>
  <c r="G86" i="1"/>
  <c r="J86" i="1"/>
  <c r="M86" i="1"/>
  <c r="P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J115" i="1"/>
  <c r="M115" i="1"/>
</calcChain>
</file>

<file path=xl/sharedStrings.xml><?xml version="1.0" encoding="utf-8"?>
<sst xmlns="http://schemas.openxmlformats.org/spreadsheetml/2006/main" count="201" uniqueCount="49">
  <si>
    <t>Synergistota</t>
  </si>
  <si>
    <t>Spirochaetia</t>
  </si>
  <si>
    <t>Deltaproteobacteria</t>
  </si>
  <si>
    <t>None</t>
  </si>
  <si>
    <t>Deferribacteres</t>
  </si>
  <si>
    <t>Planctomyces</t>
  </si>
  <si>
    <t>Bacteroidia</t>
  </si>
  <si>
    <t>Cyanobacteriota</t>
  </si>
  <si>
    <t>Tissierellia</t>
  </si>
  <si>
    <t>Aquificae</t>
  </si>
  <si>
    <t>Other Bacteria</t>
  </si>
  <si>
    <t>Bdellovibrionota (Other Proteobacteria)</t>
  </si>
  <si>
    <t>Epsilonproteobacteria</t>
  </si>
  <si>
    <t>Negativicutes</t>
  </si>
  <si>
    <t>Thermotogae</t>
  </si>
  <si>
    <t>Clostridia</t>
  </si>
  <si>
    <t>Betaproteobacteria</t>
  </si>
  <si>
    <t>Gammaproteobacteria</t>
  </si>
  <si>
    <t>Fusobacteria</t>
  </si>
  <si>
    <t>Bacilli</t>
  </si>
  <si>
    <t>Mollicutes</t>
  </si>
  <si>
    <t>Gclust_perc_5</t>
  </si>
  <si>
    <t>Gclust_cnt_5</t>
  </si>
  <si>
    <t>Taxa_5</t>
  </si>
  <si>
    <t>Gclust_perc_4</t>
  </si>
  <si>
    <t>Gclust_cnt_4</t>
  </si>
  <si>
    <t>Taxa_4</t>
  </si>
  <si>
    <t>Gclust_perc_3</t>
  </si>
  <si>
    <t>Gclust_cnt_3</t>
  </si>
  <si>
    <t>Taxa_3</t>
  </si>
  <si>
    <t>Gclust_perc_2</t>
  </si>
  <si>
    <t>Gclust_cnt_2</t>
  </si>
  <si>
    <t>Taxa_2</t>
  </si>
  <si>
    <t>Gclust_perc_1</t>
  </si>
  <si>
    <t>GeneClusters_Count_1</t>
  </si>
  <si>
    <t>Taxa_1</t>
  </si>
  <si>
    <t>Total Gene Clusters</t>
  </si>
  <si>
    <t>SSN Cluster</t>
  </si>
  <si>
    <t>All counts, percentages per row are relative to SSN cluster number</t>
  </si>
  <si>
    <t>Cluster in SSN Figure</t>
  </si>
  <si>
    <t>YtqA GCs present in the genomes of MnmC2 (alone)+ organisms</t>
  </si>
  <si>
    <t>YtqA GCs present in the genomes of MnmC1C2 fusion+ organisms</t>
  </si>
  <si>
    <t>YtqA GCs present in the genomes of MnmC+ (MnmC1/MnmC2/MnmC1C2) organisms</t>
  </si>
  <si>
    <t>MnmC2 (alone)</t>
  </si>
  <si>
    <t>MnmC1C2 Fusion</t>
  </si>
  <si>
    <t>MnmC1/MnmC2/MnmC1C2</t>
  </si>
  <si>
    <t>Across all YtqA gene clusters</t>
  </si>
  <si>
    <t>For organisms containing YtqA from the benchmark genome set (filtered for MnmAGE), distributions of YtqA gene clusters occurring across genomes of select MnmC1/MnmC2/MnmC1C2 statuses (subtables are labeled with their respective genome statuses)</t>
  </si>
  <si>
    <t>Suppelemental Data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0" fillId="2" borderId="0" xfId="0" applyFill="1"/>
    <xf numFmtId="9" fontId="0" fillId="0" borderId="0" xfId="1" applyFont="1"/>
    <xf numFmtId="9" fontId="3" fillId="0" borderId="0" xfId="1" applyFont="1"/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4" xfId="0" applyFont="1" applyBorder="1"/>
    <xf numFmtId="0" fontId="2" fillId="2" borderId="4" xfId="0" applyFont="1" applyFill="1" applyBorder="1"/>
    <xf numFmtId="0" fontId="2" fillId="2" borderId="4" xfId="0" applyFont="1" applyFill="1" applyBorder="1" applyAlignment="1">
      <alignment vertical="center"/>
    </xf>
    <xf numFmtId="0" fontId="2" fillId="3" borderId="4" xfId="0" applyFont="1" applyFill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2" borderId="4" xfId="0" applyFont="1" applyFill="1" applyBorder="1" applyAlignment="1">
      <alignment horizontal="center"/>
    </xf>
    <xf numFmtId="9" fontId="0" fillId="0" borderId="0" xfId="1" applyFont="1" applyFill="1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horizontal="center"/>
    </xf>
    <xf numFmtId="0" fontId="2" fillId="0" borderId="0" xfId="0" applyFont="1"/>
    <xf numFmtId="0" fontId="2" fillId="2" borderId="4" xfId="0" applyFont="1" applyFill="1" applyBorder="1" applyAlignment="1">
      <alignment horizontal="center" vertical="center"/>
    </xf>
    <xf numFmtId="9" fontId="3" fillId="0" borderId="6" xfId="1" applyFont="1" applyBorder="1"/>
    <xf numFmtId="9" fontId="3" fillId="0" borderId="7" xfId="1" applyFont="1" applyBorder="1"/>
    <xf numFmtId="9" fontId="3" fillId="0" borderId="8" xfId="1" applyFont="1" applyBorder="1"/>
    <xf numFmtId="0" fontId="0" fillId="0" borderId="9" xfId="0" applyBorder="1"/>
    <xf numFmtId="0" fontId="0" fillId="0" borderId="10" xfId="0" applyBorder="1"/>
    <xf numFmtId="0" fontId="2" fillId="0" borderId="9" xfId="0" applyFont="1" applyBorder="1"/>
    <xf numFmtId="0" fontId="2" fillId="0" borderId="10" xfId="0" applyFont="1" applyBorder="1"/>
    <xf numFmtId="0" fontId="0" fillId="0" borderId="11" xfId="0" applyBorder="1"/>
    <xf numFmtId="0" fontId="0" fillId="0" borderId="12" xfId="0" applyBorder="1"/>
    <xf numFmtId="0" fontId="5" fillId="0" borderId="13" xfId="0" applyFont="1" applyBorder="1"/>
    <xf numFmtId="0" fontId="2" fillId="2" borderId="0" xfId="0" applyFont="1" applyFill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colbi\Dropbox%20(UFL)\YqtA_YqtB\Paper_draft\SupTAblesand%20data\Finalized%20Supplemental%20Tables%20&amp;%20Data%20-%20CJR%20Nov%207%202023\YtqAclusters_mappedFromInterPro_final.xlsx" TargetMode="External"/><Relationship Id="rId1" Type="http://schemas.openxmlformats.org/officeDocument/2006/relationships/externalLinkPath" Target="YtqAclusters_mappedFromInterPro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lustNum_key"/>
      <sheetName val="SSNmap_master"/>
      <sheetName val="GclustAnnot"/>
      <sheetName val="GS_analysis"/>
      <sheetName val="GS_an2"/>
      <sheetName val="MC_analysis"/>
      <sheetName val="MC_an2"/>
      <sheetName val="YtqA-gClust_SSNmap"/>
    </sheetNames>
    <sheetDataSet>
      <sheetData sheetId="0"/>
      <sheetData sheetId="1">
        <row r="3">
          <cell r="J3" t="str">
            <v>A9NEU1</v>
          </cell>
        </row>
        <row r="4">
          <cell r="J4" t="str">
            <v>A9NEU1</v>
          </cell>
        </row>
        <row r="5">
          <cell r="J5" t="str">
            <v>A9NEU1</v>
          </cell>
        </row>
        <row r="6">
          <cell r="J6" t="str">
            <v>A9NEU1</v>
          </cell>
        </row>
        <row r="7">
          <cell r="J7" t="str">
            <v>A9NEU1</v>
          </cell>
        </row>
        <row r="8">
          <cell r="J8" t="str">
            <v>A9NEU1</v>
          </cell>
        </row>
        <row r="9">
          <cell r="J9" t="str">
            <v>A9NEU1</v>
          </cell>
        </row>
        <row r="10">
          <cell r="J10" t="str">
            <v>A9NEU1</v>
          </cell>
        </row>
        <row r="11">
          <cell r="J11" t="str">
            <v>A9NEU1</v>
          </cell>
        </row>
        <row r="12">
          <cell r="J12" t="str">
            <v>A9NEU1</v>
          </cell>
        </row>
        <row r="13">
          <cell r="J13" t="str">
            <v>A9NEU1</v>
          </cell>
        </row>
        <row r="14">
          <cell r="J14" t="str">
            <v>A0A088T3S8</v>
          </cell>
        </row>
        <row r="15">
          <cell r="J15" t="str">
            <v>A0A088T3S8</v>
          </cell>
        </row>
        <row r="16">
          <cell r="J16" t="str">
            <v>A0A6L8PL56</v>
          </cell>
        </row>
        <row r="17">
          <cell r="J17" t="str">
            <v>A0A6L8PL56</v>
          </cell>
        </row>
        <row r="18">
          <cell r="J18" t="str">
            <v>A0A6L8PL56</v>
          </cell>
        </row>
        <row r="19">
          <cell r="J19" t="str">
            <v>A0A6L8PL56</v>
          </cell>
        </row>
        <row r="20">
          <cell r="J20" t="str">
            <v>A0A6L8PL56</v>
          </cell>
        </row>
        <row r="21">
          <cell r="J21" t="str">
            <v>A0A6L8PL56</v>
          </cell>
        </row>
        <row r="22">
          <cell r="J22" t="str">
            <v>A0A6L8PL56</v>
          </cell>
        </row>
        <row r="23">
          <cell r="J23" t="str">
            <v>A0A6L8PL56</v>
          </cell>
        </row>
        <row r="24">
          <cell r="J24" t="str">
            <v>A0A6L8PL56</v>
          </cell>
        </row>
        <row r="25">
          <cell r="J25" t="str">
            <v>A0A6L8PL56</v>
          </cell>
        </row>
        <row r="26">
          <cell r="J26" t="str">
            <v>A0A6L8PL56</v>
          </cell>
        </row>
        <row r="27">
          <cell r="J27" t="str">
            <v>A0A6L8PL56</v>
          </cell>
        </row>
        <row r="28">
          <cell r="J28" t="str">
            <v>A0A6L8PL56</v>
          </cell>
        </row>
        <row r="29">
          <cell r="J29" t="str">
            <v>A0A6L8PL56</v>
          </cell>
        </row>
        <row r="30">
          <cell r="J30" t="str">
            <v>A0A6L8PL56</v>
          </cell>
        </row>
        <row r="31">
          <cell r="J31" t="str">
            <v>A0A6L8PL56</v>
          </cell>
        </row>
        <row r="32">
          <cell r="J32" t="str">
            <v>A0A6L8PL56</v>
          </cell>
        </row>
        <row r="33">
          <cell r="J33" t="str">
            <v>A0A6L8PL56</v>
          </cell>
        </row>
        <row r="34">
          <cell r="J34" t="str">
            <v>A0A6L8PL56</v>
          </cell>
        </row>
        <row r="35">
          <cell r="J35" t="str">
            <v>A0A6L8PL56</v>
          </cell>
        </row>
        <row r="36">
          <cell r="J36" t="str">
            <v>A0A127VWS2</v>
          </cell>
        </row>
        <row r="37">
          <cell r="J37" t="str">
            <v>A0A127VWS2</v>
          </cell>
        </row>
        <row r="38">
          <cell r="J38" t="str">
            <v>A0A127VWS2</v>
          </cell>
        </row>
        <row r="39">
          <cell r="J39" t="str">
            <v>A0A127VWS2</v>
          </cell>
        </row>
        <row r="40">
          <cell r="J40" t="str">
            <v>A0A127VWS2</v>
          </cell>
        </row>
        <row r="41">
          <cell r="J41" t="str">
            <v>A0A127VWS2</v>
          </cell>
        </row>
        <row r="42">
          <cell r="J42" t="str">
            <v>A0A127VWS2</v>
          </cell>
        </row>
        <row r="43">
          <cell r="J43" t="str">
            <v>Q92AZ8</v>
          </cell>
        </row>
        <row r="44">
          <cell r="J44" t="str">
            <v>Q92AZ8</v>
          </cell>
        </row>
        <row r="45">
          <cell r="J45" t="str">
            <v>Q92AZ8</v>
          </cell>
        </row>
        <row r="46">
          <cell r="J46" t="str">
            <v>Q92AZ8</v>
          </cell>
        </row>
        <row r="47">
          <cell r="J47" t="str">
            <v>Q92AZ8</v>
          </cell>
        </row>
        <row r="48">
          <cell r="J48" t="str">
            <v>Q92AZ8</v>
          </cell>
        </row>
        <row r="49">
          <cell r="J49" t="str">
            <v>Q92AZ8</v>
          </cell>
        </row>
        <row r="50">
          <cell r="J50" t="str">
            <v>Q92AZ8</v>
          </cell>
        </row>
        <row r="51">
          <cell r="J51" t="str">
            <v>Q92AZ8</v>
          </cell>
        </row>
        <row r="52">
          <cell r="J52" t="str">
            <v>Q92AZ8</v>
          </cell>
        </row>
        <row r="53">
          <cell r="J53" t="str">
            <v>Q92AZ8</v>
          </cell>
        </row>
        <row r="54">
          <cell r="J54" t="str">
            <v>Q92AZ8</v>
          </cell>
        </row>
        <row r="55">
          <cell r="J55" t="str">
            <v>Q92AZ8</v>
          </cell>
        </row>
        <row r="56">
          <cell r="J56" t="str">
            <v>A0A163ZJ14</v>
          </cell>
        </row>
        <row r="57">
          <cell r="J57" t="str">
            <v>A0A163ZJ14</v>
          </cell>
        </row>
        <row r="58">
          <cell r="J58" t="str">
            <v>A0A163ZJ14</v>
          </cell>
        </row>
        <row r="59">
          <cell r="J59" t="str">
            <v>A0A163ZJ14</v>
          </cell>
        </row>
        <row r="60">
          <cell r="J60" t="str">
            <v>A0A163ZJ14</v>
          </cell>
        </row>
        <row r="61">
          <cell r="J61" t="str">
            <v>A0A2I7SV61</v>
          </cell>
        </row>
        <row r="62">
          <cell r="J62" t="str">
            <v>A0A2I7SV61</v>
          </cell>
        </row>
        <row r="63">
          <cell r="J63" t="str">
            <v>A0A2I7SV61</v>
          </cell>
        </row>
        <row r="64">
          <cell r="J64" t="str">
            <v>A0A2I7SV61</v>
          </cell>
        </row>
        <row r="65">
          <cell r="J65" t="str">
            <v>A0A2I7SV61</v>
          </cell>
        </row>
        <row r="66">
          <cell r="J66" t="str">
            <v>A0A0H3JN18</v>
          </cell>
        </row>
        <row r="67">
          <cell r="J67" t="str">
            <v>A0A0H3JN18</v>
          </cell>
        </row>
        <row r="68">
          <cell r="J68" t="str">
            <v>A0A0H3JN18</v>
          </cell>
        </row>
        <row r="69">
          <cell r="J69" t="str">
            <v>A0A0H3JN18</v>
          </cell>
        </row>
        <row r="70">
          <cell r="J70" t="str">
            <v>A0A0H3JN18</v>
          </cell>
        </row>
        <row r="71">
          <cell r="J71" t="str">
            <v>A0A0H3JN18</v>
          </cell>
        </row>
        <row r="72">
          <cell r="J72" t="str">
            <v>A0A0H3JN18</v>
          </cell>
        </row>
        <row r="73">
          <cell r="J73" t="str">
            <v>A0A0H3JN18</v>
          </cell>
        </row>
        <row r="74">
          <cell r="J74" t="str">
            <v>A0A0H3JN18</v>
          </cell>
        </row>
        <row r="75">
          <cell r="J75" t="str">
            <v>A0A0H3JN18</v>
          </cell>
        </row>
        <row r="76">
          <cell r="J76" t="str">
            <v>A0A0H3JN18</v>
          </cell>
        </row>
        <row r="77">
          <cell r="J77" t="str">
            <v>A0A0H3JN18</v>
          </cell>
        </row>
        <row r="78">
          <cell r="J78" t="str">
            <v>A0A0H3JN18</v>
          </cell>
        </row>
        <row r="79">
          <cell r="J79" t="str">
            <v>A0A0H3JN18</v>
          </cell>
        </row>
        <row r="80">
          <cell r="J80" t="str">
            <v>A0A0H3JN18</v>
          </cell>
        </row>
        <row r="81">
          <cell r="J81" t="str">
            <v>A0A0H3JN18</v>
          </cell>
        </row>
        <row r="82">
          <cell r="J82" t="str">
            <v>A0A0H3JN18</v>
          </cell>
        </row>
        <row r="83">
          <cell r="J83" t="str">
            <v>A0A0H3JN18</v>
          </cell>
        </row>
        <row r="84">
          <cell r="J84" t="str">
            <v>A0A0H3JN18</v>
          </cell>
        </row>
        <row r="85">
          <cell r="J85" t="str">
            <v>A0A0H3JN18</v>
          </cell>
        </row>
        <row r="86">
          <cell r="J86" t="str">
            <v>Q8Y6M3</v>
          </cell>
        </row>
        <row r="87">
          <cell r="J87" t="str">
            <v>Q8Y6M3</v>
          </cell>
        </row>
        <row r="88">
          <cell r="J88" t="str">
            <v>Q8Y6M3</v>
          </cell>
        </row>
        <row r="89">
          <cell r="J89" t="str">
            <v>Q8Y6M3</v>
          </cell>
        </row>
        <row r="90">
          <cell r="J90" t="str">
            <v>Q8Y6M3</v>
          </cell>
        </row>
        <row r="91">
          <cell r="J91" t="str">
            <v>Q8Y6M3</v>
          </cell>
        </row>
        <row r="92">
          <cell r="J92" t="str">
            <v>Q8Y6M3</v>
          </cell>
        </row>
        <row r="93">
          <cell r="J93" t="str">
            <v>Q8Y6M3</v>
          </cell>
        </row>
        <row r="94">
          <cell r="J94" t="str">
            <v>Q8Y6M3</v>
          </cell>
        </row>
        <row r="95">
          <cell r="J95" t="str">
            <v>Q8Y6M3</v>
          </cell>
        </row>
        <row r="96">
          <cell r="J96" t="str">
            <v>Q8Y6M3</v>
          </cell>
        </row>
        <row r="97">
          <cell r="J97" t="str">
            <v>Q8Y6M3</v>
          </cell>
        </row>
        <row r="98">
          <cell r="J98" t="str">
            <v>Q8Y6M3</v>
          </cell>
        </row>
        <row r="99">
          <cell r="J99" t="str">
            <v>Q8Y6M3</v>
          </cell>
        </row>
        <row r="100">
          <cell r="J100" t="str">
            <v>Q8Y6M3</v>
          </cell>
        </row>
        <row r="101">
          <cell r="J101" t="str">
            <v>Q8Y6M3</v>
          </cell>
        </row>
        <row r="102">
          <cell r="J102" t="str">
            <v>Q8Y6M3</v>
          </cell>
        </row>
        <row r="103">
          <cell r="J103" t="str">
            <v>A0A0H2VGS2</v>
          </cell>
        </row>
        <row r="104">
          <cell r="J104" t="str">
            <v>A0A0H2VGS2</v>
          </cell>
        </row>
        <row r="105">
          <cell r="J105" t="str">
            <v>A0A0H2VGS2</v>
          </cell>
        </row>
        <row r="106">
          <cell r="J106" t="str">
            <v>A0A0H2VGS2</v>
          </cell>
        </row>
        <row r="107">
          <cell r="J107" t="str">
            <v>A0A0H2VGS2</v>
          </cell>
        </row>
        <row r="108">
          <cell r="J108" t="str">
            <v>A0A0H2VGS2</v>
          </cell>
        </row>
        <row r="109">
          <cell r="J109" t="str">
            <v>A0A0H2VGS2</v>
          </cell>
        </row>
        <row r="110">
          <cell r="J110" t="str">
            <v>A0A0H2VGS2</v>
          </cell>
        </row>
        <row r="111">
          <cell r="J111" t="str">
            <v>A0A0H2VGS2</v>
          </cell>
        </row>
        <row r="112">
          <cell r="J112" t="str">
            <v>A0A0H2VGS2</v>
          </cell>
        </row>
        <row r="113">
          <cell r="J113" t="str">
            <v>A0A0H2VGS2</v>
          </cell>
        </row>
        <row r="114">
          <cell r="J114" t="str">
            <v>A0A0H2VGS2</v>
          </cell>
        </row>
        <row r="115">
          <cell r="J115" t="str">
            <v>A0A0H2VGS2</v>
          </cell>
        </row>
        <row r="116">
          <cell r="J116" t="str">
            <v>A0A0H2VGS2</v>
          </cell>
        </row>
        <row r="117">
          <cell r="J117" t="str">
            <v>A0A0H2VGS2</v>
          </cell>
        </row>
        <row r="118">
          <cell r="J118" t="str">
            <v>A0A0H2VGS2</v>
          </cell>
        </row>
        <row r="119">
          <cell r="J119" t="str">
            <v>A0A0H2VGS2</v>
          </cell>
        </row>
        <row r="120">
          <cell r="J120" t="str">
            <v>A0A0H2VGS2</v>
          </cell>
        </row>
        <row r="121">
          <cell r="J121" t="str">
            <v>A0A0H2VGS2</v>
          </cell>
        </row>
        <row r="122">
          <cell r="J122" t="str">
            <v>A0A0H2VGS2</v>
          </cell>
        </row>
        <row r="123">
          <cell r="J123" t="str">
            <v>Q8DYS2</v>
          </cell>
        </row>
        <row r="124">
          <cell r="J124" t="str">
            <v>Q8DYS2</v>
          </cell>
        </row>
        <row r="125">
          <cell r="J125" t="str">
            <v>Q8DYS2</v>
          </cell>
        </row>
        <row r="126">
          <cell r="J126" t="str">
            <v>Q8DYS2</v>
          </cell>
        </row>
        <row r="127">
          <cell r="J127" t="str">
            <v>Q8DYS2</v>
          </cell>
        </row>
        <row r="128">
          <cell r="J128" t="str">
            <v>Q8DYS2</v>
          </cell>
        </row>
        <row r="129">
          <cell r="J129" t="str">
            <v>Q8DYS2</v>
          </cell>
        </row>
        <row r="130">
          <cell r="J130" t="str">
            <v>Q8DYS2</v>
          </cell>
        </row>
        <row r="131">
          <cell r="J131" t="str">
            <v>Q8DYS2</v>
          </cell>
        </row>
        <row r="132">
          <cell r="J132" t="str">
            <v>Q8DYS2</v>
          </cell>
        </row>
        <row r="133">
          <cell r="J133" t="str">
            <v>Q8DYS2</v>
          </cell>
        </row>
        <row r="134">
          <cell r="J134" t="str">
            <v>Q8DYS2</v>
          </cell>
        </row>
        <row r="135">
          <cell r="J135" t="str">
            <v>Q8DYS2</v>
          </cell>
        </row>
        <row r="136">
          <cell r="J136" t="str">
            <v>Q8DYS2</v>
          </cell>
        </row>
        <row r="137">
          <cell r="J137" t="str">
            <v>Q8DYS2</v>
          </cell>
        </row>
        <row r="138">
          <cell r="J138" t="str">
            <v>Q8DYS2</v>
          </cell>
        </row>
        <row r="139">
          <cell r="J139" t="str">
            <v>Q8DYS2</v>
          </cell>
        </row>
        <row r="140">
          <cell r="J140" t="str">
            <v>O35008</v>
          </cell>
        </row>
        <row r="141">
          <cell r="J141" t="str">
            <v>O35008</v>
          </cell>
        </row>
        <row r="142">
          <cell r="J142" t="str">
            <v>O35008</v>
          </cell>
        </row>
        <row r="143">
          <cell r="J143" t="str">
            <v>O35008</v>
          </cell>
        </row>
        <row r="144">
          <cell r="J144" t="str">
            <v>O35008</v>
          </cell>
        </row>
        <row r="145">
          <cell r="J145" t="str">
            <v>O35008</v>
          </cell>
        </row>
        <row r="146">
          <cell r="J146" t="str">
            <v>O35008</v>
          </cell>
        </row>
        <row r="147">
          <cell r="J147" t="str">
            <v>O35008</v>
          </cell>
        </row>
        <row r="148">
          <cell r="J148" t="str">
            <v>O35008</v>
          </cell>
        </row>
        <row r="149">
          <cell r="J149" t="str">
            <v>O35008</v>
          </cell>
        </row>
        <row r="150">
          <cell r="J150" t="str">
            <v>O35008</v>
          </cell>
        </row>
        <row r="151">
          <cell r="J151" t="str">
            <v>O35008</v>
          </cell>
        </row>
        <row r="152">
          <cell r="J152" t="str">
            <v>O35008</v>
          </cell>
        </row>
        <row r="153">
          <cell r="J153" t="str">
            <v>O35008</v>
          </cell>
        </row>
        <row r="154">
          <cell r="J154" t="str">
            <v>O35008</v>
          </cell>
        </row>
        <row r="155">
          <cell r="J155" t="str">
            <v>O35008</v>
          </cell>
        </row>
        <row r="156">
          <cell r="J156" t="str">
            <v>O35008</v>
          </cell>
        </row>
        <row r="157">
          <cell r="J157" t="str">
            <v>O35008</v>
          </cell>
        </row>
        <row r="158">
          <cell r="J158" t="str">
            <v>O35008</v>
          </cell>
        </row>
        <row r="159">
          <cell r="J159" t="str">
            <v>Q837N9</v>
          </cell>
        </row>
        <row r="160">
          <cell r="J160" t="str">
            <v>Q837N9</v>
          </cell>
        </row>
        <row r="161">
          <cell r="J161" t="str">
            <v>Q837N9</v>
          </cell>
        </row>
        <row r="162">
          <cell r="J162" t="str">
            <v>Q837N9</v>
          </cell>
        </row>
        <row r="163">
          <cell r="J163" t="str">
            <v>Q837N9</v>
          </cell>
        </row>
        <row r="164">
          <cell r="J164" t="str">
            <v>Q837N9</v>
          </cell>
        </row>
        <row r="165">
          <cell r="J165" t="str">
            <v>Q837N9</v>
          </cell>
        </row>
        <row r="166">
          <cell r="J166" t="str">
            <v>Q837N9</v>
          </cell>
        </row>
        <row r="167">
          <cell r="J167" t="str">
            <v>Q837N9</v>
          </cell>
        </row>
        <row r="168">
          <cell r="J168" t="str">
            <v>Q837N9</v>
          </cell>
        </row>
        <row r="169">
          <cell r="J169" t="str">
            <v>Q837N9</v>
          </cell>
        </row>
        <row r="170">
          <cell r="J170" t="str">
            <v>Q837N9</v>
          </cell>
        </row>
        <row r="171">
          <cell r="J171" t="str">
            <v>Q837N9</v>
          </cell>
        </row>
        <row r="172">
          <cell r="J172" t="str">
            <v>Q837N9</v>
          </cell>
        </row>
        <row r="173">
          <cell r="J173" t="str">
            <v>Q837N9</v>
          </cell>
        </row>
        <row r="174">
          <cell r="J174" t="str">
            <v>Q837N9</v>
          </cell>
        </row>
        <row r="175">
          <cell r="J175" t="str">
            <v>Q837N9</v>
          </cell>
        </row>
        <row r="176">
          <cell r="J176" t="str">
            <v>Q837N9</v>
          </cell>
        </row>
        <row r="177">
          <cell r="J177" t="str">
            <v>Q837N9</v>
          </cell>
        </row>
        <row r="178">
          <cell r="J178" t="str">
            <v>Q837N9</v>
          </cell>
        </row>
        <row r="179">
          <cell r="J179" t="str">
            <v>Q816S2</v>
          </cell>
        </row>
        <row r="180">
          <cell r="J180" t="str">
            <v>Q816S2</v>
          </cell>
        </row>
        <row r="181">
          <cell r="J181" t="str">
            <v>Q816S2</v>
          </cell>
        </row>
        <row r="182">
          <cell r="J182" t="str">
            <v>Q816S2</v>
          </cell>
        </row>
        <row r="183">
          <cell r="J183" t="str">
            <v>Q816S2</v>
          </cell>
        </row>
        <row r="184">
          <cell r="J184" t="str">
            <v>Q816S2</v>
          </cell>
        </row>
        <row r="185">
          <cell r="J185" t="str">
            <v>Q816S2</v>
          </cell>
        </row>
        <row r="186">
          <cell r="J186" t="str">
            <v>Q816S2</v>
          </cell>
        </row>
        <row r="187">
          <cell r="J187" t="str">
            <v>Q816S2</v>
          </cell>
        </row>
        <row r="188">
          <cell r="J188" t="str">
            <v>Q816S2</v>
          </cell>
        </row>
        <row r="189">
          <cell r="J189" t="str">
            <v>Q816S2</v>
          </cell>
        </row>
        <row r="190">
          <cell r="J190" t="str">
            <v>Q816S2</v>
          </cell>
        </row>
        <row r="191">
          <cell r="J191" t="str">
            <v>Q816S2</v>
          </cell>
        </row>
        <row r="192">
          <cell r="J192" t="str">
            <v>Q816S2</v>
          </cell>
        </row>
        <row r="193">
          <cell r="J193" t="str">
            <v>Q816S2</v>
          </cell>
        </row>
        <row r="194">
          <cell r="J194" t="str">
            <v>Q816S2</v>
          </cell>
        </row>
        <row r="195">
          <cell r="J195" t="str">
            <v>Q816S2</v>
          </cell>
        </row>
        <row r="196">
          <cell r="J196" t="str">
            <v>Q816S2</v>
          </cell>
        </row>
        <row r="197">
          <cell r="J197" t="str">
            <v>Q816S2</v>
          </cell>
        </row>
        <row r="198">
          <cell r="J198" t="str">
            <v>Q816S2</v>
          </cell>
        </row>
        <row r="199">
          <cell r="J199" t="str">
            <v>A0A143HD54</v>
          </cell>
        </row>
        <row r="200">
          <cell r="J200" t="str">
            <v>A0A143HD54</v>
          </cell>
        </row>
        <row r="201">
          <cell r="J201" t="str">
            <v>A0A143HD54</v>
          </cell>
        </row>
        <row r="202">
          <cell r="J202" t="str">
            <v>A0A143HD54</v>
          </cell>
        </row>
        <row r="203">
          <cell r="J203" t="str">
            <v>A0A410DAE6</v>
          </cell>
        </row>
        <row r="204">
          <cell r="J204" t="str">
            <v>Q9K7S5</v>
          </cell>
        </row>
        <row r="205">
          <cell r="J205" t="str">
            <v>Q9K7S5</v>
          </cell>
        </row>
        <row r="206">
          <cell r="J206" t="str">
            <v>Q9K7S5</v>
          </cell>
        </row>
        <row r="207">
          <cell r="J207" t="str">
            <v>Q9K7S5</v>
          </cell>
        </row>
        <row r="208">
          <cell r="J208" t="str">
            <v>Q9K7S5</v>
          </cell>
        </row>
        <row r="209">
          <cell r="J209" t="str">
            <v>Q9K7S5</v>
          </cell>
        </row>
        <row r="210">
          <cell r="J210" t="str">
            <v>Q9K7S5</v>
          </cell>
        </row>
        <row r="211">
          <cell r="J211" t="str">
            <v>Q9K7S5</v>
          </cell>
        </row>
        <row r="212">
          <cell r="J212" t="str">
            <v>Q9CDF5</v>
          </cell>
        </row>
        <row r="213">
          <cell r="J213" t="str">
            <v>Q9CDF5</v>
          </cell>
        </row>
        <row r="214">
          <cell r="J214" t="str">
            <v>Q9CDF5</v>
          </cell>
        </row>
        <row r="215">
          <cell r="J215" t="str">
            <v>Q9CDF5</v>
          </cell>
        </row>
        <row r="216">
          <cell r="J216" t="str">
            <v>Q9CDF5</v>
          </cell>
        </row>
        <row r="217">
          <cell r="J217" t="str">
            <v>Q9CDF5</v>
          </cell>
        </row>
        <row r="218">
          <cell r="J218" t="str">
            <v>Q9CDF5</v>
          </cell>
        </row>
        <row r="219">
          <cell r="J219" t="str">
            <v>Q9CDF5</v>
          </cell>
        </row>
        <row r="220">
          <cell r="J220" t="str">
            <v>Q9CDF5</v>
          </cell>
        </row>
        <row r="221">
          <cell r="J221" t="str">
            <v>Q9CDF5</v>
          </cell>
        </row>
        <row r="222">
          <cell r="J222" t="str">
            <v>Q65FW7</v>
          </cell>
        </row>
        <row r="223">
          <cell r="J223" t="str">
            <v>Q65FW7</v>
          </cell>
        </row>
        <row r="224">
          <cell r="J224" t="str">
            <v>Q65FW7</v>
          </cell>
        </row>
        <row r="225">
          <cell r="J225" t="str">
            <v>Q65FW7</v>
          </cell>
        </row>
        <row r="226">
          <cell r="J226" t="str">
            <v>Q65FW7</v>
          </cell>
        </row>
        <row r="227">
          <cell r="J227" t="str">
            <v>Q65FW7</v>
          </cell>
        </row>
        <row r="228">
          <cell r="J228" t="str">
            <v>Q65FW7</v>
          </cell>
        </row>
        <row r="229">
          <cell r="J229" t="str">
            <v>Q65FW7</v>
          </cell>
        </row>
        <row r="230">
          <cell r="J230" t="str">
            <v>Q65FW7</v>
          </cell>
        </row>
        <row r="231">
          <cell r="J231" t="str">
            <v>Q65FW7</v>
          </cell>
        </row>
        <row r="232">
          <cell r="J232" t="str">
            <v>Q65FW7</v>
          </cell>
        </row>
        <row r="233">
          <cell r="J233" t="str">
            <v>Q65FW7</v>
          </cell>
        </row>
        <row r="234">
          <cell r="J234" t="str">
            <v>Q65FW7</v>
          </cell>
        </row>
        <row r="235">
          <cell r="J235" t="str">
            <v>Q65FW7</v>
          </cell>
        </row>
        <row r="236">
          <cell r="J236" t="str">
            <v>Q65FW7</v>
          </cell>
        </row>
        <row r="237">
          <cell r="J237" t="str">
            <v>Q65FW7</v>
          </cell>
        </row>
        <row r="238">
          <cell r="J238" t="str">
            <v>Q65FW7</v>
          </cell>
        </row>
        <row r="239">
          <cell r="J239" t="str">
            <v>Q65FW7</v>
          </cell>
        </row>
        <row r="240">
          <cell r="J240" t="str">
            <v>Q65FW7</v>
          </cell>
        </row>
        <row r="241">
          <cell r="J241" t="str">
            <v>Q65FW7</v>
          </cell>
        </row>
        <row r="242">
          <cell r="J242" t="str">
            <v>Q9A1A6</v>
          </cell>
        </row>
        <row r="243">
          <cell r="J243" t="str">
            <v>Q9A1A6</v>
          </cell>
        </row>
        <row r="244">
          <cell r="J244" t="str">
            <v>Q9A1A6</v>
          </cell>
        </row>
        <row r="245">
          <cell r="J245" t="str">
            <v>Q9A1A6</v>
          </cell>
        </row>
        <row r="246">
          <cell r="J246" t="str">
            <v>Q9A1A6</v>
          </cell>
        </row>
        <row r="247">
          <cell r="J247" t="str">
            <v>Q9A1A6</v>
          </cell>
        </row>
        <row r="248">
          <cell r="J248" t="str">
            <v>Q9A1A6</v>
          </cell>
        </row>
        <row r="249">
          <cell r="J249" t="str">
            <v>Q9A1A6</v>
          </cell>
        </row>
        <row r="250">
          <cell r="J250" t="str">
            <v>Q9A1A6</v>
          </cell>
        </row>
        <row r="251">
          <cell r="J251" t="str">
            <v>Q9A1A6</v>
          </cell>
        </row>
        <row r="252">
          <cell r="J252" t="str">
            <v>Q9A1A6</v>
          </cell>
        </row>
        <row r="253">
          <cell r="J253" t="str">
            <v>Q9A1A6</v>
          </cell>
        </row>
        <row r="254">
          <cell r="J254" t="str">
            <v>Q9A1A6</v>
          </cell>
        </row>
        <row r="255">
          <cell r="J255" t="str">
            <v>Q9A1A6</v>
          </cell>
        </row>
        <row r="256">
          <cell r="J256" t="str">
            <v>Q9A1A6</v>
          </cell>
        </row>
        <row r="257">
          <cell r="J257" t="str">
            <v>Q9A1A6</v>
          </cell>
        </row>
        <row r="258">
          <cell r="J258" t="str">
            <v>Q9A1A6</v>
          </cell>
        </row>
        <row r="259">
          <cell r="J259" t="str">
            <v>Q9A1A6</v>
          </cell>
        </row>
        <row r="260">
          <cell r="J260" t="str">
            <v>Q9A1A6</v>
          </cell>
        </row>
        <row r="261">
          <cell r="J261" t="str">
            <v>Q9A1A6</v>
          </cell>
        </row>
        <row r="262">
          <cell r="J262" t="str">
            <v>C0ZBA6</v>
          </cell>
        </row>
        <row r="263">
          <cell r="J263" t="str">
            <v>C0ZBA6</v>
          </cell>
        </row>
        <row r="264">
          <cell r="J264" t="str">
            <v>A0A0F7HMH0</v>
          </cell>
        </row>
        <row r="265">
          <cell r="J265" t="str">
            <v>A0A0F7HMH0</v>
          </cell>
        </row>
        <row r="266">
          <cell r="J266" t="str">
            <v>A0A0F7HMH0</v>
          </cell>
        </row>
        <row r="267">
          <cell r="J267" t="str">
            <v>A0A0F7HMH0</v>
          </cell>
        </row>
        <row r="268">
          <cell r="J268" t="str">
            <v>B7GK49</v>
          </cell>
        </row>
        <row r="269">
          <cell r="J269" t="str">
            <v>B7GK49</v>
          </cell>
        </row>
        <row r="270">
          <cell r="J270" t="str">
            <v>B7GK49</v>
          </cell>
        </row>
        <row r="271">
          <cell r="J271" t="str">
            <v>B7GK49</v>
          </cell>
        </row>
        <row r="272">
          <cell r="J272" t="str">
            <v>B7GK49</v>
          </cell>
        </row>
        <row r="273">
          <cell r="J273" t="str">
            <v>B7GK49</v>
          </cell>
        </row>
        <row r="274">
          <cell r="J274" t="str">
            <v>B7GK49</v>
          </cell>
        </row>
        <row r="275">
          <cell r="J275" t="str">
            <v>B7GK49</v>
          </cell>
        </row>
        <row r="276">
          <cell r="J276" t="str">
            <v>B7GK49</v>
          </cell>
        </row>
        <row r="277">
          <cell r="J277" t="str">
            <v>B7GK49</v>
          </cell>
        </row>
        <row r="278">
          <cell r="J278" t="str">
            <v>B7GK49</v>
          </cell>
        </row>
        <row r="279">
          <cell r="J279" t="str">
            <v>A0A1Q2D6P5</v>
          </cell>
        </row>
        <row r="280">
          <cell r="J280" t="str">
            <v>A0A1Q2D6P5</v>
          </cell>
        </row>
        <row r="281">
          <cell r="J281" t="str">
            <v>A0A1Q2D6P5</v>
          </cell>
        </row>
        <row r="282">
          <cell r="J282" t="str">
            <v>A0A1Q2D6P5</v>
          </cell>
        </row>
        <row r="283">
          <cell r="J283" t="str">
            <v>A0A1Q2D6P5</v>
          </cell>
        </row>
        <row r="284">
          <cell r="J284" t="str">
            <v>A0A1Q2D6P5</v>
          </cell>
        </row>
        <row r="285">
          <cell r="J285" t="str">
            <v>A0A1Q2D6P5</v>
          </cell>
        </row>
        <row r="286">
          <cell r="J286" t="str">
            <v>A0A1Q2D6P5</v>
          </cell>
        </row>
        <row r="287">
          <cell r="J287" t="str">
            <v>A0A1Q2D6P5</v>
          </cell>
        </row>
        <row r="288">
          <cell r="J288" t="str">
            <v>A0A1Q2D6P5</v>
          </cell>
        </row>
        <row r="289">
          <cell r="J289" t="str">
            <v>A0A1Q2D6P5</v>
          </cell>
        </row>
        <row r="290">
          <cell r="J290" t="str">
            <v>A0A1Q2D6P5</v>
          </cell>
        </row>
        <row r="291">
          <cell r="J291" t="str">
            <v>A0A1S6INU5</v>
          </cell>
        </row>
        <row r="292">
          <cell r="J292" t="str">
            <v>A0A1S6INU5</v>
          </cell>
        </row>
        <row r="293">
          <cell r="J293" t="str">
            <v>L0EDE6</v>
          </cell>
        </row>
        <row r="294">
          <cell r="J294" t="str">
            <v>L0EDE6</v>
          </cell>
        </row>
        <row r="295">
          <cell r="J295" t="str">
            <v>L0EDE6</v>
          </cell>
        </row>
        <row r="296">
          <cell r="J296" t="str">
            <v>L0EDE6</v>
          </cell>
        </row>
        <row r="297">
          <cell r="J297" t="str">
            <v>L0EDE6</v>
          </cell>
        </row>
        <row r="298">
          <cell r="J298" t="str">
            <v>L0EDE6</v>
          </cell>
        </row>
        <row r="299">
          <cell r="J299" t="str">
            <v>L0EDE6</v>
          </cell>
        </row>
        <row r="300">
          <cell r="J300" t="str">
            <v>L0EDE6</v>
          </cell>
        </row>
        <row r="301">
          <cell r="J301" t="str">
            <v>L0EDE6</v>
          </cell>
        </row>
        <row r="302">
          <cell r="J302" t="str">
            <v>E3EEI3</v>
          </cell>
        </row>
        <row r="303">
          <cell r="J303" t="str">
            <v>E3EEI3</v>
          </cell>
        </row>
        <row r="304">
          <cell r="J304" t="str">
            <v>E3EEI3</v>
          </cell>
        </row>
        <row r="305">
          <cell r="J305" t="str">
            <v>E3EEI3</v>
          </cell>
        </row>
        <row r="306">
          <cell r="J306" t="str">
            <v>E3EEI3</v>
          </cell>
        </row>
        <row r="307">
          <cell r="J307" t="str">
            <v>E3EEI3</v>
          </cell>
        </row>
        <row r="308">
          <cell r="J308" t="str">
            <v>E3EEI3</v>
          </cell>
        </row>
        <row r="309">
          <cell r="J309" t="str">
            <v>E3EEI3</v>
          </cell>
        </row>
        <row r="310">
          <cell r="J310" t="str">
            <v>E3EEI3</v>
          </cell>
        </row>
        <row r="311">
          <cell r="J311" t="str">
            <v>E3EEI3</v>
          </cell>
        </row>
        <row r="312">
          <cell r="J312" t="str">
            <v>E3EEI3</v>
          </cell>
        </row>
        <row r="313">
          <cell r="J313" t="str">
            <v>E3EEI3</v>
          </cell>
        </row>
        <row r="314">
          <cell r="J314" t="str">
            <v>E3EEI3</v>
          </cell>
        </row>
        <row r="315">
          <cell r="J315" t="str">
            <v>E3EEI3</v>
          </cell>
        </row>
        <row r="316">
          <cell r="J316" t="str">
            <v>E3EEI3</v>
          </cell>
        </row>
        <row r="317">
          <cell r="J317" t="str">
            <v>E3EEI3</v>
          </cell>
        </row>
        <row r="318">
          <cell r="J318" t="str">
            <v>E3EEI3</v>
          </cell>
        </row>
        <row r="319">
          <cell r="J319" t="str">
            <v>F3YC64</v>
          </cell>
        </row>
        <row r="320">
          <cell r="J320" t="str">
            <v>F3YC64</v>
          </cell>
        </row>
        <row r="321">
          <cell r="J321" t="str">
            <v>F3YC64</v>
          </cell>
        </row>
        <row r="322">
          <cell r="J322" t="str">
            <v>F3YC64</v>
          </cell>
        </row>
        <row r="323">
          <cell r="J323" t="str">
            <v>F3YC64</v>
          </cell>
        </row>
        <row r="324">
          <cell r="J324" t="str">
            <v>F2F7R2</v>
          </cell>
        </row>
        <row r="325">
          <cell r="J325" t="str">
            <v>F2F7R2</v>
          </cell>
        </row>
        <row r="326">
          <cell r="J326" t="str">
            <v>F2F7R2</v>
          </cell>
        </row>
        <row r="327">
          <cell r="J327" t="str">
            <v>F2F7R2</v>
          </cell>
        </row>
        <row r="328">
          <cell r="J328" t="str">
            <v>F2F7R2</v>
          </cell>
        </row>
        <row r="329">
          <cell r="J329" t="str">
            <v>F2F7R2</v>
          </cell>
        </row>
        <row r="330">
          <cell r="J330" t="str">
            <v>F2F7R2</v>
          </cell>
        </row>
        <row r="331">
          <cell r="J331" t="str">
            <v>F2F7R2</v>
          </cell>
        </row>
        <row r="332">
          <cell r="J332" t="str">
            <v>F2F7R2</v>
          </cell>
        </row>
        <row r="333">
          <cell r="J333" t="str">
            <v>F2F7R2</v>
          </cell>
        </row>
        <row r="334">
          <cell r="J334" t="str">
            <v>F2F7R2</v>
          </cell>
        </row>
        <row r="335">
          <cell r="J335" t="str">
            <v>F2F7R2</v>
          </cell>
        </row>
        <row r="336">
          <cell r="J336" t="str">
            <v>F2F7R2</v>
          </cell>
        </row>
        <row r="337">
          <cell r="J337" t="str">
            <v>F8LT24</v>
          </cell>
        </row>
        <row r="338">
          <cell r="J338" t="str">
            <v>F8LT24</v>
          </cell>
        </row>
        <row r="339">
          <cell r="J339" t="str">
            <v>F8LT24</v>
          </cell>
        </row>
        <row r="340">
          <cell r="J340" t="str">
            <v>F8LT24</v>
          </cell>
        </row>
        <row r="341">
          <cell r="J341" t="str">
            <v>F8LT24</v>
          </cell>
        </row>
        <row r="342">
          <cell r="J342" t="str">
            <v>F8LT24</v>
          </cell>
        </row>
        <row r="343">
          <cell r="J343" t="str">
            <v>F8LT24</v>
          </cell>
        </row>
        <row r="344">
          <cell r="J344" t="str">
            <v>F8LT24</v>
          </cell>
        </row>
        <row r="345">
          <cell r="J345" t="str">
            <v>F8LT24</v>
          </cell>
        </row>
        <row r="346">
          <cell r="J346" t="str">
            <v>F8LT24</v>
          </cell>
        </row>
        <row r="347">
          <cell r="J347" t="str">
            <v>F8LT24</v>
          </cell>
        </row>
        <row r="348">
          <cell r="J348" t="str">
            <v>F8LT24</v>
          </cell>
        </row>
        <row r="349">
          <cell r="J349" t="str">
            <v>F8LT24</v>
          </cell>
        </row>
        <row r="350">
          <cell r="J350" t="str">
            <v>A0A161J7B0</v>
          </cell>
        </row>
        <row r="351">
          <cell r="J351" t="str">
            <v>A0A161J7B0</v>
          </cell>
        </row>
        <row r="352">
          <cell r="J352" t="str">
            <v>A0A161J7B0</v>
          </cell>
        </row>
        <row r="353">
          <cell r="J353" t="str">
            <v>A0A161J7B0</v>
          </cell>
        </row>
        <row r="354">
          <cell r="J354" t="str">
            <v>A0A161J7B0</v>
          </cell>
        </row>
        <row r="355">
          <cell r="J355" t="str">
            <v>A0A161J7B0</v>
          </cell>
        </row>
        <row r="356">
          <cell r="J356" t="str">
            <v>A0A161J7B0</v>
          </cell>
        </row>
        <row r="357">
          <cell r="J357" t="str">
            <v>A0A161J7B0</v>
          </cell>
        </row>
        <row r="358">
          <cell r="J358" t="str">
            <v>A0A161J7B0</v>
          </cell>
        </row>
        <row r="359">
          <cell r="J359" t="str">
            <v>A0A161J7B0</v>
          </cell>
        </row>
        <row r="360">
          <cell r="J360" t="str">
            <v>A0A161J7B0</v>
          </cell>
        </row>
        <row r="361">
          <cell r="J361" t="str">
            <v>K8E350</v>
          </cell>
        </row>
        <row r="362">
          <cell r="J362" t="str">
            <v>K8E350</v>
          </cell>
        </row>
        <row r="363">
          <cell r="J363" t="str">
            <v>K8E350</v>
          </cell>
        </row>
        <row r="364">
          <cell r="J364" t="str">
            <v>K8E350</v>
          </cell>
        </row>
        <row r="365">
          <cell r="J365" t="str">
            <v>A0A0U4WM23</v>
          </cell>
        </row>
        <row r="366">
          <cell r="J366" t="str">
            <v>A0A0U4WM23</v>
          </cell>
        </row>
        <row r="367">
          <cell r="J367" t="str">
            <v>A0A0U4WM23</v>
          </cell>
        </row>
        <row r="368">
          <cell r="J368" t="str">
            <v>A0A0B5AV31</v>
          </cell>
        </row>
        <row r="369">
          <cell r="J369" t="str">
            <v>A0A0B5AV31</v>
          </cell>
        </row>
        <row r="370">
          <cell r="J370" t="str">
            <v>A0A0B5AV31</v>
          </cell>
        </row>
        <row r="371">
          <cell r="J371" t="str">
            <v>A0A0B5AV31</v>
          </cell>
        </row>
        <row r="372">
          <cell r="J372" t="str">
            <v>A0A0B5AV31</v>
          </cell>
        </row>
        <row r="373">
          <cell r="J373" t="str">
            <v>A0A0B5AV31</v>
          </cell>
        </row>
        <row r="374">
          <cell r="J374" t="str">
            <v>A0A0B5AV31</v>
          </cell>
        </row>
        <row r="375">
          <cell r="J375" t="str">
            <v>A0A0B5AV31</v>
          </cell>
        </row>
        <row r="376">
          <cell r="J376" t="str">
            <v>A0A0B5AV31</v>
          </cell>
        </row>
        <row r="377">
          <cell r="J377" t="str">
            <v>A0A0B5AV31</v>
          </cell>
        </row>
        <row r="378">
          <cell r="J378" t="str">
            <v>A0A1Y0IM62</v>
          </cell>
        </row>
        <row r="379">
          <cell r="J379" t="str">
            <v>A0A1Y0IM62</v>
          </cell>
        </row>
        <row r="380">
          <cell r="J380" t="str">
            <v>A0A1Y0IM62</v>
          </cell>
        </row>
        <row r="381">
          <cell r="J381" t="str">
            <v>A0A1Y0IM62</v>
          </cell>
        </row>
        <row r="382">
          <cell r="J382" t="str">
            <v>A0A1Y0IM62</v>
          </cell>
        </row>
        <row r="383">
          <cell r="J383" t="str">
            <v>A0A1Y0IM62</v>
          </cell>
        </row>
        <row r="384">
          <cell r="J384" t="str">
            <v>A0A1Y0IM62</v>
          </cell>
        </row>
        <row r="385">
          <cell r="J385" t="str">
            <v>A0A1Y0IM62</v>
          </cell>
        </row>
        <row r="386">
          <cell r="J386" t="str">
            <v>A0A1Y0IM62</v>
          </cell>
        </row>
        <row r="387">
          <cell r="J387" t="str">
            <v>A0A1Y0IM62</v>
          </cell>
        </row>
        <row r="388">
          <cell r="J388" t="str">
            <v>A0A1Y0IM62</v>
          </cell>
        </row>
        <row r="389">
          <cell r="J389" t="str">
            <v>A0A1Y0IM62</v>
          </cell>
        </row>
        <row r="390">
          <cell r="J390" t="str">
            <v>A0A1Y0IM62</v>
          </cell>
        </row>
        <row r="391">
          <cell r="J391" t="str">
            <v>A0A1Y0IM62</v>
          </cell>
        </row>
        <row r="392">
          <cell r="J392" t="str">
            <v>A0A3G3K5D0</v>
          </cell>
        </row>
        <row r="393">
          <cell r="J393" t="str">
            <v>A0A3G3K5D0</v>
          </cell>
        </row>
        <row r="394">
          <cell r="J394" t="str">
            <v>A0A3G3K5D0</v>
          </cell>
        </row>
        <row r="395">
          <cell r="J395" t="str">
            <v>A0A3G3K5D0</v>
          </cell>
        </row>
        <row r="396">
          <cell r="J396" t="str">
            <v>A0A3G3K5D0</v>
          </cell>
        </row>
        <row r="397">
          <cell r="J397" t="str">
            <v>A5I7S9</v>
          </cell>
        </row>
        <row r="398">
          <cell r="J398" t="str">
            <v>A5I7S9</v>
          </cell>
        </row>
        <row r="399">
          <cell r="J399" t="str">
            <v>A5I7S9</v>
          </cell>
        </row>
        <row r="400">
          <cell r="J400" t="str">
            <v>A5I7S9</v>
          </cell>
        </row>
        <row r="401">
          <cell r="J401" t="str">
            <v>A5I7S9</v>
          </cell>
        </row>
        <row r="402">
          <cell r="J402" t="str">
            <v>A5I7S9</v>
          </cell>
        </row>
        <row r="403">
          <cell r="J403" t="str">
            <v>A5I7S9</v>
          </cell>
        </row>
        <row r="404">
          <cell r="J404" t="str">
            <v>A5I7S9</v>
          </cell>
        </row>
        <row r="405">
          <cell r="J405" t="str">
            <v>A5I7S9</v>
          </cell>
        </row>
        <row r="406">
          <cell r="J406" t="str">
            <v>A5I7S9</v>
          </cell>
        </row>
        <row r="407">
          <cell r="J407" t="str">
            <v>A5I7S9</v>
          </cell>
        </row>
        <row r="408">
          <cell r="J408" t="str">
            <v>A5I7S9</v>
          </cell>
        </row>
        <row r="409">
          <cell r="J409" t="str">
            <v>A5I7S9</v>
          </cell>
        </row>
        <row r="410">
          <cell r="J410" t="str">
            <v>A5I7S9</v>
          </cell>
        </row>
        <row r="411">
          <cell r="J411" t="str">
            <v>A5I7S9</v>
          </cell>
        </row>
        <row r="412">
          <cell r="J412" t="str">
            <v>A5I7S9</v>
          </cell>
        </row>
        <row r="413">
          <cell r="J413" t="str">
            <v>A5I7S9</v>
          </cell>
        </row>
        <row r="414">
          <cell r="J414" t="str">
            <v>A5I7S9</v>
          </cell>
        </row>
        <row r="415">
          <cell r="J415" t="str">
            <v>A5I7S9</v>
          </cell>
        </row>
        <row r="416">
          <cell r="J416" t="str">
            <v>Q24Q73</v>
          </cell>
        </row>
        <row r="417">
          <cell r="J417" t="str">
            <v>Q24Q73</v>
          </cell>
        </row>
        <row r="418">
          <cell r="J418" t="str">
            <v>A0A0H2YP57</v>
          </cell>
        </row>
        <row r="419">
          <cell r="J419" t="str">
            <v>A0A0H2YP57</v>
          </cell>
        </row>
        <row r="420">
          <cell r="J420" t="str">
            <v>A0A0H2YP57</v>
          </cell>
        </row>
        <row r="421">
          <cell r="J421" t="str">
            <v>A0A0H2YP57</v>
          </cell>
        </row>
        <row r="422">
          <cell r="J422" t="str">
            <v>A0A0H2YP57</v>
          </cell>
        </row>
        <row r="423">
          <cell r="J423" t="str">
            <v>A0A0H2YP57</v>
          </cell>
        </row>
        <row r="424">
          <cell r="J424" t="str">
            <v>A0A0H2YP57</v>
          </cell>
        </row>
        <row r="425">
          <cell r="J425" t="str">
            <v>A0A0H2YP57</v>
          </cell>
        </row>
        <row r="426">
          <cell r="J426" t="str">
            <v>A0A0H2YP57</v>
          </cell>
        </row>
        <row r="427">
          <cell r="J427" t="str">
            <v>A0A0H2YP57</v>
          </cell>
        </row>
        <row r="428">
          <cell r="J428" t="str">
            <v>A0A0H2YP57</v>
          </cell>
        </row>
        <row r="429">
          <cell r="J429" t="str">
            <v>A0A0H2YP57</v>
          </cell>
        </row>
        <row r="430">
          <cell r="J430" t="str">
            <v>Q899J6</v>
          </cell>
        </row>
        <row r="431">
          <cell r="J431" t="str">
            <v>Q899J6</v>
          </cell>
        </row>
        <row r="432">
          <cell r="J432" t="str">
            <v>Q899J6</v>
          </cell>
        </row>
        <row r="433">
          <cell r="J433" t="str">
            <v>Q899J6</v>
          </cell>
        </row>
        <row r="434">
          <cell r="J434" t="str">
            <v>Q899J6</v>
          </cell>
        </row>
        <row r="435">
          <cell r="J435" t="str">
            <v>Q899J6</v>
          </cell>
        </row>
        <row r="436">
          <cell r="J436" t="str">
            <v>Q97E77</v>
          </cell>
        </row>
        <row r="437">
          <cell r="J437" t="str">
            <v>Q97E77</v>
          </cell>
        </row>
        <row r="438">
          <cell r="J438" t="str">
            <v>Q97E77</v>
          </cell>
        </row>
        <row r="439">
          <cell r="J439" t="str">
            <v>Q97E77</v>
          </cell>
        </row>
        <row r="440">
          <cell r="J440" t="str">
            <v>Q97E77</v>
          </cell>
        </row>
        <row r="441">
          <cell r="J441" t="str">
            <v>Q97E77</v>
          </cell>
        </row>
        <row r="442">
          <cell r="J442" t="str">
            <v>Q97E77</v>
          </cell>
        </row>
        <row r="443">
          <cell r="J443" t="str">
            <v>Q97E77</v>
          </cell>
        </row>
        <row r="444">
          <cell r="J444" t="str">
            <v>Q97E77</v>
          </cell>
        </row>
        <row r="445">
          <cell r="J445" t="str">
            <v>Q97E77</v>
          </cell>
        </row>
        <row r="446">
          <cell r="J446" t="str">
            <v>Q97E77</v>
          </cell>
        </row>
        <row r="447">
          <cell r="J447" t="str">
            <v>Q97E77</v>
          </cell>
        </row>
        <row r="448">
          <cell r="J448" t="str">
            <v>Q97E77</v>
          </cell>
        </row>
        <row r="449">
          <cell r="J449" t="str">
            <v>Q97E77</v>
          </cell>
        </row>
        <row r="450">
          <cell r="J450" t="str">
            <v>Q18BT3</v>
          </cell>
        </row>
        <row r="451">
          <cell r="J451" t="str">
            <v>Q18BT3</v>
          </cell>
        </row>
        <row r="452">
          <cell r="J452" t="str">
            <v>Q18BT3</v>
          </cell>
        </row>
        <row r="453">
          <cell r="J453" t="str">
            <v>Q18BT3</v>
          </cell>
        </row>
        <row r="454">
          <cell r="J454" t="str">
            <v>Q18BT3</v>
          </cell>
        </row>
        <row r="455">
          <cell r="J455" t="str">
            <v>Q18BT3</v>
          </cell>
        </row>
        <row r="456">
          <cell r="J456" t="str">
            <v>Q18BT3</v>
          </cell>
        </row>
        <row r="457">
          <cell r="J457" t="str">
            <v>Q18BT3</v>
          </cell>
        </row>
        <row r="458">
          <cell r="J458" t="str">
            <v>Q18BT3</v>
          </cell>
        </row>
        <row r="459">
          <cell r="J459" t="str">
            <v>Q18BT3</v>
          </cell>
        </row>
        <row r="460">
          <cell r="J460" t="str">
            <v>Q18BT3</v>
          </cell>
        </row>
        <row r="461">
          <cell r="J461" t="str">
            <v>Q18BT3</v>
          </cell>
        </row>
        <row r="462">
          <cell r="J462" t="str">
            <v>Q18BT3</v>
          </cell>
        </row>
        <row r="463">
          <cell r="J463" t="str">
            <v>Q18BT3</v>
          </cell>
        </row>
        <row r="464">
          <cell r="J464" t="str">
            <v>Q18BT3</v>
          </cell>
        </row>
        <row r="465">
          <cell r="J465" t="str">
            <v>Q18BT3</v>
          </cell>
        </row>
        <row r="466">
          <cell r="J466" t="str">
            <v>Q18BT3</v>
          </cell>
        </row>
        <row r="467">
          <cell r="J467" t="str">
            <v>Q18BT3</v>
          </cell>
        </row>
        <row r="468">
          <cell r="J468" t="str">
            <v>Q18BT3</v>
          </cell>
        </row>
        <row r="469">
          <cell r="J469" t="str">
            <v>A9KHC8</v>
          </cell>
        </row>
        <row r="470">
          <cell r="J470" t="str">
            <v>A9KHC8</v>
          </cell>
        </row>
        <row r="471">
          <cell r="J471" t="str">
            <v>A9KHC8</v>
          </cell>
        </row>
        <row r="472">
          <cell r="J472" t="str">
            <v>A9KHC8</v>
          </cell>
        </row>
        <row r="473">
          <cell r="J473" t="str">
            <v>A9KHC8</v>
          </cell>
        </row>
        <row r="474">
          <cell r="J474" t="str">
            <v>A9KHC8</v>
          </cell>
        </row>
        <row r="475">
          <cell r="J475" t="str">
            <v>A9KHC8</v>
          </cell>
        </row>
        <row r="476">
          <cell r="J476" t="str">
            <v>C4Z905</v>
          </cell>
        </row>
        <row r="477">
          <cell r="J477" t="str">
            <v>C4Z905</v>
          </cell>
        </row>
        <row r="478">
          <cell r="J478" t="str">
            <v>C4Z905</v>
          </cell>
        </row>
        <row r="479">
          <cell r="J479" t="str">
            <v>C4Z905</v>
          </cell>
        </row>
        <row r="480">
          <cell r="J480" t="str">
            <v>C4Z905</v>
          </cell>
        </row>
        <row r="481">
          <cell r="J481" t="str">
            <v>C4Z905</v>
          </cell>
        </row>
        <row r="482">
          <cell r="J482" t="str">
            <v>C4Z905</v>
          </cell>
        </row>
        <row r="483">
          <cell r="J483" t="str">
            <v>C4Z905</v>
          </cell>
        </row>
        <row r="484">
          <cell r="J484" t="str">
            <v>C4Z905</v>
          </cell>
        </row>
        <row r="485">
          <cell r="J485" t="str">
            <v>C4Z905</v>
          </cell>
        </row>
        <row r="486">
          <cell r="J486" t="str">
            <v>C4Z905</v>
          </cell>
        </row>
        <row r="487">
          <cell r="J487" t="str">
            <v>C4Z905</v>
          </cell>
        </row>
        <row r="488">
          <cell r="J488" t="str">
            <v>C4Z905</v>
          </cell>
        </row>
        <row r="489">
          <cell r="J489" t="str">
            <v>C4Z905</v>
          </cell>
        </row>
        <row r="490">
          <cell r="J490" t="str">
            <v>C4Z905</v>
          </cell>
        </row>
        <row r="491">
          <cell r="J491" t="str">
            <v>C4Z905</v>
          </cell>
        </row>
        <row r="492">
          <cell r="J492" t="str">
            <v>C4Z905</v>
          </cell>
        </row>
        <row r="493">
          <cell r="J493" t="str">
            <v>C4Z905</v>
          </cell>
        </row>
        <row r="494">
          <cell r="J494" t="str">
            <v>E0RY59</v>
          </cell>
        </row>
        <row r="495">
          <cell r="J495" t="str">
            <v>E0RY59</v>
          </cell>
        </row>
        <row r="496">
          <cell r="J496" t="str">
            <v>E0RY59</v>
          </cell>
        </row>
        <row r="497">
          <cell r="J497" t="str">
            <v>E0RY59</v>
          </cell>
        </row>
        <row r="498">
          <cell r="J498" t="str">
            <v>E0RY59</v>
          </cell>
        </row>
        <row r="499">
          <cell r="J499" t="str">
            <v>G2SXB8</v>
          </cell>
        </row>
        <row r="500">
          <cell r="J500" t="str">
            <v>G2SXB8</v>
          </cell>
        </row>
        <row r="501">
          <cell r="J501" t="str">
            <v>G2SXB8</v>
          </cell>
        </row>
        <row r="502">
          <cell r="J502" t="str">
            <v>G2SXB8</v>
          </cell>
        </row>
        <row r="503">
          <cell r="J503" t="str">
            <v>G2SXB8</v>
          </cell>
        </row>
        <row r="504">
          <cell r="J504" t="str">
            <v>G2SXB8</v>
          </cell>
        </row>
        <row r="505">
          <cell r="J505" t="str">
            <v>G2SXB8</v>
          </cell>
        </row>
        <row r="506">
          <cell r="J506" t="str">
            <v>G2SXB8</v>
          </cell>
        </row>
        <row r="507">
          <cell r="J507" t="str">
            <v>A0A385Q182</v>
          </cell>
        </row>
        <row r="508">
          <cell r="J508" t="str">
            <v>F2JSM6</v>
          </cell>
        </row>
        <row r="509">
          <cell r="J509" t="str">
            <v>F2JSM6</v>
          </cell>
        </row>
        <row r="510">
          <cell r="J510" t="str">
            <v>F2JSM6</v>
          </cell>
        </row>
        <row r="511">
          <cell r="J511" t="str">
            <v>F2JSM6</v>
          </cell>
        </row>
        <row r="512">
          <cell r="J512" t="str">
            <v>F2JSM6</v>
          </cell>
        </row>
        <row r="513">
          <cell r="J513" t="str">
            <v>F2JSM6</v>
          </cell>
        </row>
        <row r="514">
          <cell r="J514" t="str">
            <v>F2JSM6</v>
          </cell>
        </row>
        <row r="515">
          <cell r="J515" t="str">
            <v>F2JSM6</v>
          </cell>
        </row>
        <row r="516">
          <cell r="J516" t="str">
            <v>F2JSM6</v>
          </cell>
        </row>
        <row r="517">
          <cell r="J517" t="str">
            <v>F2JSM6</v>
          </cell>
        </row>
        <row r="518">
          <cell r="J518" t="str">
            <v>F2JSM6</v>
          </cell>
        </row>
        <row r="519">
          <cell r="J519" t="str">
            <v>F0SXS0</v>
          </cell>
        </row>
        <row r="520">
          <cell r="J520" t="str">
            <v>F0SXS0</v>
          </cell>
        </row>
        <row r="521">
          <cell r="J521" t="str">
            <v>G7WA79</v>
          </cell>
        </row>
        <row r="522">
          <cell r="J522" t="str">
            <v>G7WA79</v>
          </cell>
        </row>
        <row r="523">
          <cell r="J523" t="str">
            <v>G7WA79</v>
          </cell>
        </row>
        <row r="524">
          <cell r="J524" t="str">
            <v>G7WA79</v>
          </cell>
        </row>
        <row r="525">
          <cell r="J525" t="str">
            <v>G7WA79</v>
          </cell>
        </row>
        <row r="526">
          <cell r="J526" t="str">
            <v>G7WA79</v>
          </cell>
        </row>
        <row r="527">
          <cell r="J527" t="str">
            <v>G7WA79</v>
          </cell>
        </row>
        <row r="528">
          <cell r="J528" t="str">
            <v>A0A0X8VC56</v>
          </cell>
        </row>
        <row r="529">
          <cell r="J529" t="str">
            <v>F9VM76</v>
          </cell>
        </row>
        <row r="530">
          <cell r="J530" t="str">
            <v>F9VM76</v>
          </cell>
        </row>
        <row r="531">
          <cell r="J531" t="str">
            <v>F9VM76</v>
          </cell>
        </row>
        <row r="532">
          <cell r="J532" t="str">
            <v>F9VM76</v>
          </cell>
        </row>
        <row r="533">
          <cell r="J533" t="str">
            <v>F9VM76</v>
          </cell>
        </row>
        <row r="534">
          <cell r="J534" t="str">
            <v>F9VM76</v>
          </cell>
        </row>
        <row r="535">
          <cell r="J535" t="str">
            <v>F9VM76</v>
          </cell>
        </row>
        <row r="536">
          <cell r="J536" t="str">
            <v>F9VM76</v>
          </cell>
        </row>
        <row r="537">
          <cell r="J537" t="str">
            <v>F9VM76</v>
          </cell>
        </row>
        <row r="538">
          <cell r="J538" t="str">
            <v>F9VM76</v>
          </cell>
        </row>
        <row r="539">
          <cell r="J539" t="str">
            <v>F9VM76</v>
          </cell>
        </row>
        <row r="540">
          <cell r="J540" t="str">
            <v>F9VM76</v>
          </cell>
        </row>
        <row r="541">
          <cell r="J541" t="str">
            <v>F9VM76</v>
          </cell>
        </row>
        <row r="542">
          <cell r="J542" t="str">
            <v>K4L520</v>
          </cell>
        </row>
        <row r="543">
          <cell r="J543" t="str">
            <v>K4L520</v>
          </cell>
        </row>
        <row r="544">
          <cell r="J544" t="str">
            <v>K4L520</v>
          </cell>
        </row>
        <row r="545">
          <cell r="J545" t="str">
            <v>K4L520</v>
          </cell>
        </row>
        <row r="546">
          <cell r="J546" t="str">
            <v>K4L520</v>
          </cell>
        </row>
        <row r="547">
          <cell r="J547" t="str">
            <v>K4L520</v>
          </cell>
        </row>
        <row r="548">
          <cell r="J548" t="str">
            <v>K4L520</v>
          </cell>
        </row>
        <row r="549">
          <cell r="J549" t="str">
            <v>K4L520</v>
          </cell>
        </row>
        <row r="550">
          <cell r="J550" t="str">
            <v>K4L520</v>
          </cell>
        </row>
        <row r="551">
          <cell r="J551" t="str">
            <v>K4L520</v>
          </cell>
        </row>
        <row r="552">
          <cell r="J552" t="str">
            <v>K4L520</v>
          </cell>
        </row>
        <row r="553">
          <cell r="J553" t="str">
            <v>K4L520</v>
          </cell>
        </row>
        <row r="554">
          <cell r="J554" t="str">
            <v>K4L520</v>
          </cell>
        </row>
        <row r="555">
          <cell r="J555" t="str">
            <v>K4L520</v>
          </cell>
        </row>
        <row r="556">
          <cell r="J556" t="str">
            <v>K4L520</v>
          </cell>
        </row>
        <row r="557">
          <cell r="J557" t="str">
            <v>K4L520</v>
          </cell>
        </row>
        <row r="558">
          <cell r="J558" t="str">
            <v>K4L520</v>
          </cell>
        </row>
        <row r="559">
          <cell r="J559" t="str">
            <v>K4L520</v>
          </cell>
        </row>
        <row r="560">
          <cell r="J560" t="str">
            <v>K4L520</v>
          </cell>
        </row>
        <row r="561">
          <cell r="J561" t="str">
            <v>K4L520</v>
          </cell>
        </row>
        <row r="562">
          <cell r="J562" t="str">
            <v>A0A0K8J8B4</v>
          </cell>
        </row>
        <row r="563">
          <cell r="J563" t="str">
            <v>A0A0K8J8B4</v>
          </cell>
        </row>
        <row r="564">
          <cell r="J564" t="str">
            <v>A0A0K8J8B4</v>
          </cell>
        </row>
        <row r="565">
          <cell r="J565" t="str">
            <v>A0A0K8J8B4</v>
          </cell>
        </row>
        <row r="566">
          <cell r="J566" t="str">
            <v>A0A0K8J8B4</v>
          </cell>
        </row>
        <row r="567">
          <cell r="J567" t="str">
            <v>A0A0K8J8B4</v>
          </cell>
        </row>
        <row r="568">
          <cell r="J568" t="str">
            <v>A0A0K8J8B4</v>
          </cell>
        </row>
        <row r="569">
          <cell r="J569" t="str">
            <v>A0A0K8J8B4</v>
          </cell>
        </row>
        <row r="570">
          <cell r="J570" t="str">
            <v>A0A0K8J8B4</v>
          </cell>
        </row>
        <row r="571">
          <cell r="J571" t="str">
            <v>A0A0K8J8B4</v>
          </cell>
        </row>
        <row r="572">
          <cell r="J572" t="str">
            <v>A0A0K8J8B4</v>
          </cell>
        </row>
        <row r="573">
          <cell r="J573" t="str">
            <v>A0A410PWD4</v>
          </cell>
        </row>
        <row r="574">
          <cell r="J574" t="str">
            <v>A0A410PWD4</v>
          </cell>
        </row>
        <row r="575">
          <cell r="J575" t="str">
            <v>A0A410PWD4</v>
          </cell>
        </row>
        <row r="576">
          <cell r="J576" t="str">
            <v>A0A410PWD4</v>
          </cell>
        </row>
        <row r="577">
          <cell r="J577" t="str">
            <v>A0A410PWD4</v>
          </cell>
        </row>
        <row r="578">
          <cell r="J578" t="str">
            <v>A0A410PWD4</v>
          </cell>
        </row>
        <row r="579">
          <cell r="J579" t="str">
            <v>A0A410PWD4</v>
          </cell>
        </row>
        <row r="580">
          <cell r="J580" t="str">
            <v>A0A410PWD4</v>
          </cell>
        </row>
        <row r="581">
          <cell r="J581" t="str">
            <v>A0A410PWD4</v>
          </cell>
        </row>
        <row r="582">
          <cell r="J582" t="str">
            <v>A0A410PWD4</v>
          </cell>
        </row>
        <row r="583">
          <cell r="J583" t="str">
            <v>A0A410PWD4</v>
          </cell>
        </row>
        <row r="584">
          <cell r="J584" t="str">
            <v>A0A410PWD4</v>
          </cell>
        </row>
        <row r="585">
          <cell r="J585" t="str">
            <v>Q8R646</v>
          </cell>
        </row>
        <row r="586">
          <cell r="J586" t="str">
            <v>Q8R646</v>
          </cell>
        </row>
        <row r="587">
          <cell r="J587" t="str">
            <v>Q8R646</v>
          </cell>
        </row>
        <row r="588">
          <cell r="J588" t="str">
            <v>Q8R646</v>
          </cell>
        </row>
        <row r="589">
          <cell r="J589" t="str">
            <v>Q8R646</v>
          </cell>
        </row>
        <row r="590">
          <cell r="J590" t="str">
            <v>Q8R646</v>
          </cell>
        </row>
        <row r="591">
          <cell r="J591" t="str">
            <v>Q8R646</v>
          </cell>
        </row>
        <row r="592">
          <cell r="J592" t="str">
            <v>Q8R646</v>
          </cell>
        </row>
        <row r="593">
          <cell r="J593" t="str">
            <v>Q8R646</v>
          </cell>
        </row>
        <row r="594">
          <cell r="J594" t="str">
            <v>Q8R646</v>
          </cell>
        </row>
        <row r="595">
          <cell r="J595" t="str">
            <v>Q8R646</v>
          </cell>
        </row>
        <row r="596">
          <cell r="J596" t="str">
            <v>Q8R646</v>
          </cell>
        </row>
        <row r="597">
          <cell r="J597" t="str">
            <v>Q8R646</v>
          </cell>
        </row>
        <row r="598">
          <cell r="J598" t="str">
            <v>Q8R646</v>
          </cell>
        </row>
        <row r="599">
          <cell r="J599" t="str">
            <v>Q8R646</v>
          </cell>
        </row>
        <row r="600">
          <cell r="J600" t="str">
            <v>Q8R646</v>
          </cell>
        </row>
        <row r="601">
          <cell r="J601" t="str">
            <v>Q8R646</v>
          </cell>
        </row>
        <row r="602">
          <cell r="J602" t="str">
            <v>Q8R646</v>
          </cell>
        </row>
        <row r="603">
          <cell r="J603" t="str">
            <v>Q8R646</v>
          </cell>
        </row>
        <row r="604">
          <cell r="J604" t="str">
            <v>Q8R646</v>
          </cell>
        </row>
        <row r="605">
          <cell r="J605" t="str">
            <v>A0A0X1TIW6</v>
          </cell>
        </row>
        <row r="606">
          <cell r="J606" t="str">
            <v>A0A0X1TIW6</v>
          </cell>
        </row>
        <row r="607">
          <cell r="J607" t="str">
            <v>A0A0X1TIW6</v>
          </cell>
        </row>
        <row r="608">
          <cell r="J608" t="str">
            <v>A0A0X1TIW6</v>
          </cell>
        </row>
        <row r="609">
          <cell r="J609" t="str">
            <v>A0A0X1TIW6</v>
          </cell>
        </row>
        <row r="610">
          <cell r="J610" t="str">
            <v>A0A0X1TIW6</v>
          </cell>
        </row>
        <row r="611">
          <cell r="J611" t="str">
            <v>A0A0X1TIW6</v>
          </cell>
        </row>
        <row r="612">
          <cell r="J612" t="str">
            <v>A0A0X1TIW6</v>
          </cell>
        </row>
        <row r="613">
          <cell r="J613" t="str">
            <v>A0A0X1TIW6</v>
          </cell>
        </row>
        <row r="614">
          <cell r="J614" t="str">
            <v>A0A0X1TIW6</v>
          </cell>
        </row>
        <row r="615">
          <cell r="J615" t="str">
            <v>A0A410QGL8</v>
          </cell>
        </row>
        <row r="616">
          <cell r="J616" t="str">
            <v>A0A410QGL8</v>
          </cell>
        </row>
        <row r="617">
          <cell r="J617" t="str">
            <v>A0A384LM38</v>
          </cell>
        </row>
        <row r="618">
          <cell r="J618" t="str">
            <v>A0A384LM38</v>
          </cell>
        </row>
        <row r="619">
          <cell r="J619" t="str">
            <v>A0A384LM38</v>
          </cell>
        </row>
        <row r="620">
          <cell r="J620" t="str">
            <v>A0A384LM38</v>
          </cell>
        </row>
        <row r="621">
          <cell r="J621" t="str">
            <v>A0A1A9AZJ6</v>
          </cell>
        </row>
        <row r="622">
          <cell r="J622" t="str">
            <v>A0A1A9AZJ6</v>
          </cell>
        </row>
        <row r="623">
          <cell r="J623" t="str">
            <v>A0A1A9AZJ6</v>
          </cell>
        </row>
        <row r="624">
          <cell r="J624" t="str">
            <v>A0A1A9AZJ6</v>
          </cell>
        </row>
        <row r="625">
          <cell r="J625" t="str">
            <v>A0A1A9AZJ6</v>
          </cell>
        </row>
        <row r="626">
          <cell r="J626" t="str">
            <v>A0A1A9AZJ6</v>
          </cell>
        </row>
        <row r="627">
          <cell r="J627" t="str">
            <v>A0A1A9AZJ6</v>
          </cell>
        </row>
        <row r="628">
          <cell r="J628" t="str">
            <v>A0A1A9AZJ6</v>
          </cell>
        </row>
        <row r="629">
          <cell r="J629" t="str">
            <v>A0A1A9AZJ6</v>
          </cell>
        </row>
        <row r="630">
          <cell r="J630" t="str">
            <v>A0A090ANK2</v>
          </cell>
        </row>
        <row r="631">
          <cell r="J631" t="str">
            <v>A0A090ANK2</v>
          </cell>
        </row>
        <row r="632">
          <cell r="J632" t="str">
            <v>A0A090ANK2</v>
          </cell>
        </row>
        <row r="633">
          <cell r="J633" t="str">
            <v>A0A806YW28</v>
          </cell>
        </row>
        <row r="634">
          <cell r="J634" t="str">
            <v>A0A806YW28</v>
          </cell>
        </row>
        <row r="635">
          <cell r="J635" t="str">
            <v>A0A806YW28</v>
          </cell>
        </row>
        <row r="636">
          <cell r="J636" t="str">
            <v>A0A806YW28</v>
          </cell>
        </row>
        <row r="637">
          <cell r="J637" t="str">
            <v>A0A806YW28</v>
          </cell>
        </row>
        <row r="638">
          <cell r="J638" t="str">
            <v>A0A806YW28</v>
          </cell>
        </row>
        <row r="639">
          <cell r="J639" t="str">
            <v>A0A806YW28</v>
          </cell>
        </row>
        <row r="640">
          <cell r="J640" t="str">
            <v>A0A806YW28</v>
          </cell>
        </row>
        <row r="641">
          <cell r="J641" t="str">
            <v>A0A806YW28</v>
          </cell>
        </row>
        <row r="642">
          <cell r="J642" t="str">
            <v>A0A806YW28</v>
          </cell>
        </row>
        <row r="643">
          <cell r="J643" t="str">
            <v>A0A0G3CRF2</v>
          </cell>
        </row>
        <row r="644">
          <cell r="J644" t="str">
            <v>A0A0G3CRF2</v>
          </cell>
        </row>
        <row r="645">
          <cell r="J645" t="str">
            <v>A0A0G3CRF2</v>
          </cell>
        </row>
        <row r="646">
          <cell r="J646" t="str">
            <v>A0A0G3CRF2</v>
          </cell>
        </row>
        <row r="647">
          <cell r="J647" t="str">
            <v>A0A0G3CRF2</v>
          </cell>
        </row>
        <row r="648">
          <cell r="J648" t="str">
            <v>A0A0G3CRF2</v>
          </cell>
        </row>
        <row r="649">
          <cell r="J649" t="str">
            <v>A0A0G3CRF2</v>
          </cell>
        </row>
        <row r="650">
          <cell r="J650" t="str">
            <v>A0A0G3CRF2</v>
          </cell>
        </row>
        <row r="651">
          <cell r="J651" t="str">
            <v>A0A0G3CRF2</v>
          </cell>
        </row>
        <row r="652">
          <cell r="J652" t="str">
            <v>A0A0G3CRF2</v>
          </cell>
        </row>
        <row r="653">
          <cell r="J653" t="str">
            <v>A0A0G3CRF2</v>
          </cell>
        </row>
        <row r="654">
          <cell r="J654" t="str">
            <v>A0A0G3CRF2</v>
          </cell>
        </row>
        <row r="655">
          <cell r="J655" t="str">
            <v>A0A0G3CRF2</v>
          </cell>
        </row>
        <row r="656">
          <cell r="J656" t="str">
            <v>A0A0G3CRF2</v>
          </cell>
        </row>
        <row r="657">
          <cell r="J657" t="str">
            <v>P0ADW6</v>
          </cell>
        </row>
        <row r="658">
          <cell r="J658" t="str">
            <v>P0ADW6</v>
          </cell>
        </row>
        <row r="659">
          <cell r="J659" t="str">
            <v>P0ADW6</v>
          </cell>
        </row>
        <row r="660">
          <cell r="J660" t="str">
            <v>P0ADW6</v>
          </cell>
        </row>
        <row r="661">
          <cell r="J661" t="str">
            <v>P0ADW6</v>
          </cell>
        </row>
        <row r="662">
          <cell r="J662" t="str">
            <v>P0ADW6</v>
          </cell>
        </row>
        <row r="663">
          <cell r="J663" t="str">
            <v>P0ADW6</v>
          </cell>
        </row>
        <row r="664">
          <cell r="J664" t="str">
            <v>P0ADW6</v>
          </cell>
        </row>
        <row r="665">
          <cell r="J665" t="str">
            <v>P0ADW6</v>
          </cell>
        </row>
        <row r="666">
          <cell r="J666" t="str">
            <v>P0ADW6</v>
          </cell>
        </row>
        <row r="667">
          <cell r="J667" t="str">
            <v>P0ADW6</v>
          </cell>
        </row>
        <row r="668">
          <cell r="J668" t="str">
            <v>P0ADW6</v>
          </cell>
        </row>
        <row r="669">
          <cell r="J669" t="str">
            <v>P0ADW6</v>
          </cell>
        </row>
        <row r="670">
          <cell r="J670" t="str">
            <v>P0ADW6</v>
          </cell>
        </row>
        <row r="671">
          <cell r="J671" t="str">
            <v>P0ADW7</v>
          </cell>
        </row>
        <row r="672">
          <cell r="J672" t="str">
            <v>P0ADW7</v>
          </cell>
        </row>
        <row r="673">
          <cell r="J673" t="str">
            <v>P0ADW7</v>
          </cell>
        </row>
        <row r="674">
          <cell r="J674" t="str">
            <v>P0ADW7</v>
          </cell>
        </row>
        <row r="675">
          <cell r="J675" t="str">
            <v>P0ADW7</v>
          </cell>
        </row>
        <row r="676">
          <cell r="J676" t="str">
            <v>P0ADW7</v>
          </cell>
        </row>
        <row r="677">
          <cell r="J677" t="str">
            <v>P0ADW7</v>
          </cell>
        </row>
        <row r="678">
          <cell r="J678" t="str">
            <v>P0ADW7</v>
          </cell>
        </row>
        <row r="679">
          <cell r="J679" t="str">
            <v>P0ADW7</v>
          </cell>
        </row>
        <row r="680">
          <cell r="J680" t="str">
            <v>P0ADW7</v>
          </cell>
        </row>
        <row r="681">
          <cell r="J681" t="str">
            <v>P0ADW7</v>
          </cell>
        </row>
        <row r="682">
          <cell r="J682" t="str">
            <v>P0ADW7</v>
          </cell>
        </row>
        <row r="683">
          <cell r="J683" t="str">
            <v>P0ADW7</v>
          </cell>
        </row>
        <row r="684">
          <cell r="J684" t="str">
            <v>P0ADW7</v>
          </cell>
        </row>
        <row r="685">
          <cell r="J685" t="str">
            <v>P0ADW7</v>
          </cell>
        </row>
        <row r="686">
          <cell r="J686" t="str">
            <v>P0ADW7</v>
          </cell>
        </row>
        <row r="687">
          <cell r="J687" t="str">
            <v>P0ADW7</v>
          </cell>
        </row>
        <row r="688">
          <cell r="J688" t="str">
            <v>P0ADW7</v>
          </cell>
        </row>
        <row r="689">
          <cell r="J689" t="str">
            <v>P0ADW7</v>
          </cell>
        </row>
        <row r="690">
          <cell r="J690" t="str">
            <v>P0ADW7</v>
          </cell>
        </row>
        <row r="691">
          <cell r="J691" t="str">
            <v>Q7CPN5</v>
          </cell>
        </row>
        <row r="692">
          <cell r="J692" t="str">
            <v>Q7CPN5</v>
          </cell>
        </row>
        <row r="693">
          <cell r="J693" t="str">
            <v>Q7CPN5</v>
          </cell>
        </row>
        <row r="694">
          <cell r="J694" t="str">
            <v>Q7CPN5</v>
          </cell>
        </row>
        <row r="695">
          <cell r="J695" t="str">
            <v>Q7CPN5</v>
          </cell>
        </row>
        <row r="696">
          <cell r="J696" t="str">
            <v>Q7CPN5</v>
          </cell>
        </row>
        <row r="697">
          <cell r="J697" t="str">
            <v>Q7CPN5</v>
          </cell>
        </row>
        <row r="698">
          <cell r="J698" t="str">
            <v>Q7CPN5</v>
          </cell>
        </row>
        <row r="699">
          <cell r="J699" t="str">
            <v>Q7CPN5</v>
          </cell>
        </row>
        <row r="700">
          <cell r="J700" t="str">
            <v>Q7CPN5</v>
          </cell>
        </row>
        <row r="701">
          <cell r="J701" t="str">
            <v>Q7CPN5</v>
          </cell>
        </row>
        <row r="702">
          <cell r="J702" t="str">
            <v>Q7CPN5</v>
          </cell>
        </row>
        <row r="703">
          <cell r="J703" t="str">
            <v>Q7CPN5</v>
          </cell>
        </row>
        <row r="704">
          <cell r="J704" t="str">
            <v>Q7CPN5</v>
          </cell>
        </row>
        <row r="705">
          <cell r="J705" t="str">
            <v>Q7CPN5</v>
          </cell>
        </row>
        <row r="706">
          <cell r="J706" t="str">
            <v>Q7CPN5</v>
          </cell>
        </row>
        <row r="707">
          <cell r="J707" t="str">
            <v>Q7CPN5</v>
          </cell>
        </row>
        <row r="708">
          <cell r="J708" t="str">
            <v>Q7CPN5</v>
          </cell>
        </row>
        <row r="709">
          <cell r="J709" t="str">
            <v>Q7CPN5</v>
          </cell>
        </row>
        <row r="710">
          <cell r="J710" t="str">
            <v>Q7CPN5</v>
          </cell>
        </row>
        <row r="711">
          <cell r="J711" t="str">
            <v>A0A089Q5X0</v>
          </cell>
        </row>
        <row r="712">
          <cell r="J712" t="str">
            <v>A0A089Q5X0</v>
          </cell>
        </row>
        <row r="713">
          <cell r="J713" t="str">
            <v>A0A089Q5X0</v>
          </cell>
        </row>
        <row r="714">
          <cell r="J714" t="str">
            <v>A0A089Q5X0</v>
          </cell>
        </row>
        <row r="715">
          <cell r="J715" t="str">
            <v>A0A089Q5X0</v>
          </cell>
        </row>
        <row r="716">
          <cell r="J716" t="str">
            <v>A0A089Q5X0</v>
          </cell>
        </row>
        <row r="717">
          <cell r="J717" t="str">
            <v>A0A089Q5X0</v>
          </cell>
        </row>
        <row r="718">
          <cell r="J718" t="str">
            <v>A0A089Q5X0</v>
          </cell>
        </row>
        <row r="719">
          <cell r="J719" t="str">
            <v>A0A089Q5X0</v>
          </cell>
        </row>
        <row r="720">
          <cell r="J720" t="str">
            <v>A0A089Q5X0</v>
          </cell>
        </row>
        <row r="721">
          <cell r="J721" t="str">
            <v>A0A089Q5X0</v>
          </cell>
        </row>
        <row r="722">
          <cell r="J722" t="str">
            <v>A0A089Q5X0</v>
          </cell>
        </row>
        <row r="723">
          <cell r="J723" t="str">
            <v>A0A089Q5X0</v>
          </cell>
        </row>
        <row r="724">
          <cell r="J724" t="str">
            <v>A0A089Q5X0</v>
          </cell>
        </row>
        <row r="725">
          <cell r="J725" t="str">
            <v>A0A089Q5X0</v>
          </cell>
        </row>
        <row r="726">
          <cell r="J726" t="str">
            <v>A0A089Q5X0</v>
          </cell>
        </row>
        <row r="727">
          <cell r="J727" t="str">
            <v>A0A089Q5X0</v>
          </cell>
        </row>
        <row r="728">
          <cell r="J728" t="str">
            <v>A0A089Q5X0</v>
          </cell>
        </row>
        <row r="729">
          <cell r="J729" t="str">
            <v>A0A089Q5X0</v>
          </cell>
        </row>
        <row r="730">
          <cell r="J730" t="str">
            <v>A0A089Q5X0</v>
          </cell>
        </row>
        <row r="731">
          <cell r="J731" t="str">
            <v>E0SHF2</v>
          </cell>
        </row>
        <row r="732">
          <cell r="J732" t="str">
            <v>E0SHF2</v>
          </cell>
        </row>
        <row r="733">
          <cell r="J733" t="str">
            <v>E0SHF2</v>
          </cell>
        </row>
        <row r="734">
          <cell r="J734" t="str">
            <v>Q8EHA3</v>
          </cell>
        </row>
        <row r="735">
          <cell r="J735" t="str">
            <v>Q8EHA3</v>
          </cell>
        </row>
        <row r="736">
          <cell r="J736" t="str">
            <v>Q8EHA3</v>
          </cell>
        </row>
        <row r="737">
          <cell r="J737" t="str">
            <v>Q8EHA3</v>
          </cell>
        </row>
        <row r="738">
          <cell r="J738" t="str">
            <v>Q8EHA3</v>
          </cell>
        </row>
        <row r="739">
          <cell r="J739" t="str">
            <v>Q8EHA3</v>
          </cell>
        </row>
        <row r="740">
          <cell r="J740" t="str">
            <v>Q8EHA3</v>
          </cell>
        </row>
        <row r="741">
          <cell r="J741" t="str">
            <v>Q8EHA3</v>
          </cell>
        </row>
        <row r="742">
          <cell r="J742" t="str">
            <v>Q8EHA3</v>
          </cell>
        </row>
        <row r="743">
          <cell r="J743" t="str">
            <v>Q8EHA3</v>
          </cell>
        </row>
        <row r="744">
          <cell r="J744" t="str">
            <v>Q8EHA3</v>
          </cell>
        </row>
        <row r="745">
          <cell r="J745" t="str">
            <v>Q8EHA3</v>
          </cell>
        </row>
        <row r="746">
          <cell r="J746" t="str">
            <v>Q8EHA3</v>
          </cell>
        </row>
        <row r="747">
          <cell r="J747" t="str">
            <v>Q8EHA3</v>
          </cell>
        </row>
        <row r="748">
          <cell r="J748" t="str">
            <v>Q8EHA3</v>
          </cell>
        </row>
        <row r="749">
          <cell r="J749" t="str">
            <v>Q8EHA3</v>
          </cell>
        </row>
        <row r="750">
          <cell r="J750" t="str">
            <v>Q8EHA3</v>
          </cell>
        </row>
        <row r="751">
          <cell r="J751" t="str">
            <v>Q8EHA3</v>
          </cell>
        </row>
        <row r="752">
          <cell r="J752" t="str">
            <v>Q8EHA3</v>
          </cell>
        </row>
        <row r="753">
          <cell r="J753" t="str">
            <v>Q8EHA3</v>
          </cell>
        </row>
        <row r="754">
          <cell r="J754" t="str">
            <v>Q87SD9</v>
          </cell>
        </row>
        <row r="755">
          <cell r="J755" t="str">
            <v>Q87SD9</v>
          </cell>
        </row>
        <row r="756">
          <cell r="J756" t="str">
            <v>Q87SD9</v>
          </cell>
        </row>
        <row r="757">
          <cell r="J757" t="str">
            <v>Q87SD9</v>
          </cell>
        </row>
        <row r="758">
          <cell r="J758" t="str">
            <v>Q87SD9</v>
          </cell>
        </row>
        <row r="759">
          <cell r="J759" t="str">
            <v>Q87SD9</v>
          </cell>
        </row>
        <row r="760">
          <cell r="J760" t="str">
            <v>Q87SD9</v>
          </cell>
        </row>
        <row r="761">
          <cell r="J761" t="str">
            <v>Q87SD9</v>
          </cell>
        </row>
        <row r="762">
          <cell r="J762" t="str">
            <v>Q87SD9</v>
          </cell>
        </row>
        <row r="763">
          <cell r="J763" t="str">
            <v>Q87SD9</v>
          </cell>
        </row>
        <row r="764">
          <cell r="J764" t="str">
            <v>Q87SD9</v>
          </cell>
        </row>
        <row r="765">
          <cell r="J765" t="str">
            <v>Q87SD9</v>
          </cell>
        </row>
        <row r="766">
          <cell r="J766" t="str">
            <v>Q87SD9</v>
          </cell>
        </row>
        <row r="767">
          <cell r="J767" t="str">
            <v>Q87SD9</v>
          </cell>
        </row>
        <row r="768">
          <cell r="J768" t="str">
            <v>Q87SD9</v>
          </cell>
        </row>
        <row r="769">
          <cell r="J769" t="str">
            <v>Q87SD9</v>
          </cell>
        </row>
        <row r="770">
          <cell r="J770" t="str">
            <v>Q87SD9</v>
          </cell>
        </row>
        <row r="771">
          <cell r="J771" t="str">
            <v>Q87SD9</v>
          </cell>
        </row>
        <row r="772">
          <cell r="J772" t="str">
            <v>Q9KPJ6</v>
          </cell>
        </row>
        <row r="773">
          <cell r="J773" t="str">
            <v>Q9KPJ6</v>
          </cell>
        </row>
        <row r="774">
          <cell r="J774" t="str">
            <v>Q9KPJ6</v>
          </cell>
        </row>
        <row r="775">
          <cell r="J775" t="str">
            <v>Q9KPJ6</v>
          </cell>
        </row>
        <row r="776">
          <cell r="J776" t="str">
            <v>Q9KPJ6</v>
          </cell>
        </row>
        <row r="777">
          <cell r="J777" t="str">
            <v>Q9KPJ6</v>
          </cell>
        </row>
        <row r="778">
          <cell r="J778" t="str">
            <v>Q9KPJ6</v>
          </cell>
        </row>
        <row r="779">
          <cell r="J779" t="str">
            <v>Q9KPJ6</v>
          </cell>
        </row>
        <row r="780">
          <cell r="J780" t="str">
            <v>Q9KPJ6</v>
          </cell>
        </row>
        <row r="781">
          <cell r="J781" t="str">
            <v>Q9KPJ6</v>
          </cell>
        </row>
        <row r="782">
          <cell r="J782" t="str">
            <v>Q9KPJ6</v>
          </cell>
        </row>
        <row r="783">
          <cell r="J783" t="str">
            <v>Q9KPJ6</v>
          </cell>
        </row>
        <row r="784">
          <cell r="J784" t="str">
            <v>Q9KPJ6</v>
          </cell>
        </row>
        <row r="785">
          <cell r="J785" t="str">
            <v>Q9KPJ6</v>
          </cell>
        </row>
        <row r="786">
          <cell r="J786" t="str">
            <v>Q9KPJ6</v>
          </cell>
        </row>
        <row r="787">
          <cell r="J787" t="str">
            <v>Q9KPJ6</v>
          </cell>
        </row>
        <row r="788">
          <cell r="J788" t="str">
            <v>Q9KPJ6</v>
          </cell>
        </row>
        <row r="789">
          <cell r="J789" t="str">
            <v>Q9KPJ6</v>
          </cell>
        </row>
        <row r="790">
          <cell r="J790" t="str">
            <v>Q9KPJ6</v>
          </cell>
        </row>
        <row r="791">
          <cell r="J791" t="str">
            <v>Q9KPJ6</v>
          </cell>
        </row>
        <row r="792">
          <cell r="J792" t="str">
            <v>A0A264BZ88</v>
          </cell>
        </row>
        <row r="793">
          <cell r="J793" t="str">
            <v>A0A264BZ88</v>
          </cell>
        </row>
        <row r="794">
          <cell r="J794" t="str">
            <v>A0A264BZ88</v>
          </cell>
        </row>
        <row r="795">
          <cell r="J795" t="str">
            <v>A0A264BZ88</v>
          </cell>
        </row>
        <row r="796">
          <cell r="J796" t="str">
            <v>A0A264BZ88</v>
          </cell>
        </row>
        <row r="797">
          <cell r="J797" t="str">
            <v>A0A264BZ88</v>
          </cell>
        </row>
        <row r="798">
          <cell r="J798" t="str">
            <v>A0A264BZ88</v>
          </cell>
        </row>
        <row r="799">
          <cell r="J799" t="str">
            <v>A0A264BZ88</v>
          </cell>
        </row>
        <row r="800">
          <cell r="J800" t="str">
            <v>A0A264BZ88</v>
          </cell>
        </row>
        <row r="801">
          <cell r="J801" t="str">
            <v>A0A264BZ88</v>
          </cell>
        </row>
        <row r="802">
          <cell r="J802" t="str">
            <v>A6TEN2</v>
          </cell>
        </row>
        <row r="803">
          <cell r="J803" t="str">
            <v>A6TEN2</v>
          </cell>
        </row>
        <row r="804">
          <cell r="J804" t="str">
            <v>A6TEN2</v>
          </cell>
        </row>
        <row r="805">
          <cell r="J805" t="str">
            <v>A6TEN2</v>
          </cell>
        </row>
        <row r="806">
          <cell r="J806" t="str">
            <v>A6TEN2</v>
          </cell>
        </row>
        <row r="807">
          <cell r="J807" t="str">
            <v>A6TEN2</v>
          </cell>
        </row>
        <row r="808">
          <cell r="J808" t="str">
            <v>A6TEN2</v>
          </cell>
        </row>
        <row r="809">
          <cell r="J809" t="str">
            <v>A6TEN2</v>
          </cell>
        </row>
        <row r="810">
          <cell r="J810" t="str">
            <v>A6TEN2</v>
          </cell>
        </row>
        <row r="811">
          <cell r="J811" t="str">
            <v>A6TEN2</v>
          </cell>
        </row>
        <row r="812">
          <cell r="J812" t="str">
            <v>A6TEN2</v>
          </cell>
        </row>
        <row r="813">
          <cell r="J813" t="str">
            <v>A6TEN2</v>
          </cell>
        </row>
        <row r="814">
          <cell r="J814" t="str">
            <v>A6TEN2</v>
          </cell>
        </row>
        <row r="815">
          <cell r="J815" t="str">
            <v>A6TEN2</v>
          </cell>
        </row>
        <row r="816">
          <cell r="J816" t="str">
            <v>A6TEN2</v>
          </cell>
        </row>
        <row r="817">
          <cell r="J817" t="str">
            <v>A6TEN2</v>
          </cell>
        </row>
        <row r="818">
          <cell r="J818" t="str">
            <v>A6TEN2</v>
          </cell>
        </row>
        <row r="819">
          <cell r="J819" t="str">
            <v>A6TEN2</v>
          </cell>
        </row>
        <row r="820">
          <cell r="J820" t="str">
            <v>A6TEN2</v>
          </cell>
        </row>
        <row r="821">
          <cell r="J821" t="str">
            <v>A6TEN2</v>
          </cell>
        </row>
        <row r="822">
          <cell r="J822" t="str">
            <v>Q6LUQ9</v>
          </cell>
        </row>
        <row r="823">
          <cell r="J823" t="str">
            <v>Q6LUQ9</v>
          </cell>
        </row>
        <row r="824">
          <cell r="J824" t="str">
            <v>Q6LUQ9</v>
          </cell>
        </row>
        <row r="825">
          <cell r="J825" t="str">
            <v>Q6LUQ9</v>
          </cell>
        </row>
        <row r="826">
          <cell r="J826" t="str">
            <v>Q6LUQ9</v>
          </cell>
        </row>
        <row r="827">
          <cell r="J827" t="str">
            <v>Q6LUQ9</v>
          </cell>
        </row>
        <row r="828">
          <cell r="J828" t="str">
            <v>Q6LUQ9</v>
          </cell>
        </row>
        <row r="829">
          <cell r="J829" t="str">
            <v>Q6LUQ9</v>
          </cell>
        </row>
        <row r="830">
          <cell r="J830" t="str">
            <v>Q6LUQ9</v>
          </cell>
        </row>
        <row r="831">
          <cell r="J831" t="str">
            <v>Q6LUQ9</v>
          </cell>
        </row>
        <row r="832">
          <cell r="J832" t="str">
            <v>Q6LUQ9</v>
          </cell>
        </row>
        <row r="833">
          <cell r="J833" t="str">
            <v>Q6LUQ9</v>
          </cell>
        </row>
        <row r="834">
          <cell r="J834" t="str">
            <v>Q6LUQ9</v>
          </cell>
        </row>
        <row r="835">
          <cell r="J835" t="str">
            <v>Q6LUQ9</v>
          </cell>
        </row>
        <row r="836">
          <cell r="J836" t="str">
            <v>Q6LUQ9</v>
          </cell>
        </row>
        <row r="837">
          <cell r="J837" t="str">
            <v>Q6LUQ9</v>
          </cell>
        </row>
        <row r="838">
          <cell r="J838" t="str">
            <v>Q6LUQ9</v>
          </cell>
        </row>
        <row r="839">
          <cell r="J839" t="str">
            <v>Q6LUQ9</v>
          </cell>
        </row>
        <row r="840">
          <cell r="J840" t="str">
            <v>Q6LUQ9</v>
          </cell>
        </row>
        <row r="841">
          <cell r="J841" t="str">
            <v>Q6LUQ9</v>
          </cell>
        </row>
        <row r="842">
          <cell r="J842" t="str">
            <v>Q32BC2</v>
          </cell>
        </row>
        <row r="843">
          <cell r="J843" t="str">
            <v>Q32BC2</v>
          </cell>
        </row>
        <row r="844">
          <cell r="J844" t="str">
            <v>Q32BC2</v>
          </cell>
        </row>
        <row r="845">
          <cell r="J845" t="str">
            <v>Q32BC2</v>
          </cell>
        </row>
        <row r="846">
          <cell r="J846" t="str">
            <v>Q32BC2</v>
          </cell>
        </row>
        <row r="847">
          <cell r="J847" t="str">
            <v>Q32BC2</v>
          </cell>
        </row>
        <row r="848">
          <cell r="J848" t="str">
            <v>Q32BC2</v>
          </cell>
        </row>
        <row r="849">
          <cell r="J849" t="str">
            <v>Q32BC2</v>
          </cell>
        </row>
        <row r="850">
          <cell r="J850" t="str">
            <v>Q32BC2</v>
          </cell>
        </row>
        <row r="851">
          <cell r="J851" t="str">
            <v>Q32BC2</v>
          </cell>
        </row>
        <row r="852">
          <cell r="J852" t="str">
            <v>Q32BC2</v>
          </cell>
        </row>
        <row r="853">
          <cell r="J853" t="str">
            <v>Q32BC2</v>
          </cell>
        </row>
        <row r="854">
          <cell r="J854" t="str">
            <v>Q32BC2</v>
          </cell>
        </row>
        <row r="855">
          <cell r="J855" t="str">
            <v>Q32BC2</v>
          </cell>
        </row>
        <row r="856">
          <cell r="J856" t="str">
            <v>Q32BC2</v>
          </cell>
        </row>
        <row r="857">
          <cell r="J857" t="str">
            <v>Q32BC2</v>
          </cell>
        </row>
        <row r="858">
          <cell r="J858" t="str">
            <v>Q32BC2</v>
          </cell>
        </row>
        <row r="859">
          <cell r="J859" t="str">
            <v>Q32BC2</v>
          </cell>
        </row>
        <row r="860">
          <cell r="J860" t="str">
            <v>Q32BC2</v>
          </cell>
        </row>
        <row r="861">
          <cell r="J861" t="str">
            <v>Q5E2X8</v>
          </cell>
        </row>
        <row r="862">
          <cell r="J862" t="str">
            <v>Q5E2X8</v>
          </cell>
        </row>
        <row r="863">
          <cell r="J863" t="str">
            <v>Q5E2X8</v>
          </cell>
        </row>
        <row r="864">
          <cell r="J864" t="str">
            <v>Q5E2X8</v>
          </cell>
        </row>
        <row r="865">
          <cell r="J865" t="str">
            <v>Q5E2X8</v>
          </cell>
        </row>
        <row r="866">
          <cell r="J866" t="str">
            <v>Q5E2X8</v>
          </cell>
        </row>
        <row r="867">
          <cell r="J867" t="str">
            <v>Q5E2X8</v>
          </cell>
        </row>
        <row r="868">
          <cell r="J868" t="str">
            <v>A1JR83</v>
          </cell>
        </row>
        <row r="869">
          <cell r="J869" t="str">
            <v>A1JR83</v>
          </cell>
        </row>
        <row r="870">
          <cell r="J870" t="str">
            <v>A1JR83</v>
          </cell>
        </row>
        <row r="871">
          <cell r="J871" t="str">
            <v>A1JR83</v>
          </cell>
        </row>
        <row r="872">
          <cell r="J872" t="str">
            <v>A1JR83</v>
          </cell>
        </row>
        <row r="873">
          <cell r="J873" t="str">
            <v>A1JR83</v>
          </cell>
        </row>
        <row r="874">
          <cell r="J874" t="str">
            <v>A1JR83</v>
          </cell>
        </row>
        <row r="875">
          <cell r="J875" t="str">
            <v>A1JR83</v>
          </cell>
        </row>
        <row r="876">
          <cell r="J876" t="str">
            <v>A1JR83</v>
          </cell>
        </row>
        <row r="877">
          <cell r="J877" t="str">
            <v>A1JR83</v>
          </cell>
        </row>
        <row r="878">
          <cell r="J878" t="str">
            <v>A1JR83</v>
          </cell>
        </row>
        <row r="879">
          <cell r="J879" t="str">
            <v>A1JR83</v>
          </cell>
        </row>
        <row r="880">
          <cell r="J880" t="str">
            <v>A1JR83</v>
          </cell>
        </row>
        <row r="881">
          <cell r="J881" t="str">
            <v>A1JR83</v>
          </cell>
        </row>
        <row r="882">
          <cell r="J882" t="str">
            <v>A1JR83</v>
          </cell>
        </row>
        <row r="883">
          <cell r="J883" t="str">
            <v>A1JR83</v>
          </cell>
        </row>
        <row r="884">
          <cell r="J884" t="str">
            <v>A1JR83</v>
          </cell>
        </row>
        <row r="885">
          <cell r="J885" t="str">
            <v>A1JR83</v>
          </cell>
        </row>
        <row r="886">
          <cell r="J886" t="str">
            <v>B4EVS1</v>
          </cell>
        </row>
        <row r="887">
          <cell r="J887" t="str">
            <v>B4EVS1</v>
          </cell>
        </row>
        <row r="888">
          <cell r="J888" t="str">
            <v>B4EVS1</v>
          </cell>
        </row>
        <row r="889">
          <cell r="J889" t="str">
            <v>B4EVS1</v>
          </cell>
        </row>
        <row r="890">
          <cell r="J890" t="str">
            <v>B4EVS1</v>
          </cell>
        </row>
        <row r="891">
          <cell r="J891" t="str">
            <v>B4EVS1</v>
          </cell>
        </row>
        <row r="892">
          <cell r="J892" t="str">
            <v>B4EVS1</v>
          </cell>
        </row>
        <row r="893">
          <cell r="J893" t="str">
            <v>B4EVS1</v>
          </cell>
        </row>
        <row r="894">
          <cell r="J894" t="str">
            <v>B4EVS1</v>
          </cell>
        </row>
        <row r="895">
          <cell r="J895" t="str">
            <v>B4EVS1</v>
          </cell>
        </row>
        <row r="896">
          <cell r="J896" t="str">
            <v>B4EVS1</v>
          </cell>
        </row>
        <row r="897">
          <cell r="J897" t="str">
            <v>B4EVS1</v>
          </cell>
        </row>
        <row r="898">
          <cell r="J898" t="str">
            <v>E1SRA5</v>
          </cell>
        </row>
        <row r="899">
          <cell r="J899" t="str">
            <v>E1SRA5</v>
          </cell>
        </row>
        <row r="900">
          <cell r="J900" t="str">
            <v>D3RRU9</v>
          </cell>
        </row>
        <row r="901">
          <cell r="J901" t="str">
            <v>D3RRU9</v>
          </cell>
        </row>
        <row r="902">
          <cell r="J902" t="str">
            <v>D3RRU9</v>
          </cell>
        </row>
        <row r="903">
          <cell r="J903" t="str">
            <v>D3RRU9</v>
          </cell>
        </row>
        <row r="904">
          <cell r="J904" t="str">
            <v>D3RRU9</v>
          </cell>
        </row>
        <row r="905">
          <cell r="J905" t="str">
            <v>D3RRU9</v>
          </cell>
        </row>
        <row r="906">
          <cell r="J906" t="str">
            <v>D3RRU9</v>
          </cell>
        </row>
        <row r="907">
          <cell r="J907" t="str">
            <v>D3RRU9</v>
          </cell>
        </row>
        <row r="908">
          <cell r="J908" t="str">
            <v>A0A1Z4VNS8</v>
          </cell>
        </row>
        <row r="909">
          <cell r="J909" t="str">
            <v>A0A1Z4VNS8</v>
          </cell>
        </row>
        <row r="910">
          <cell r="J910" t="str">
            <v>A0A1Z4VNS8</v>
          </cell>
        </row>
        <row r="911">
          <cell r="J911" t="str">
            <v>A0A1Z4VNS8</v>
          </cell>
        </row>
        <row r="912">
          <cell r="J912" t="str">
            <v>A0A1Z4VNS8</v>
          </cell>
        </row>
        <row r="913">
          <cell r="J913" t="str">
            <v>A0A1Z4VNS8</v>
          </cell>
        </row>
        <row r="914">
          <cell r="J914" t="str">
            <v>A0A1Z4VNS8</v>
          </cell>
        </row>
        <row r="915">
          <cell r="J915" t="str">
            <v>A0A1Z4VNS8</v>
          </cell>
        </row>
        <row r="916">
          <cell r="J916" t="str">
            <v>A0A1Z4VNS8</v>
          </cell>
        </row>
        <row r="917">
          <cell r="J917" t="str">
            <v>A0A1Z4VNS8</v>
          </cell>
        </row>
        <row r="918">
          <cell r="J918" t="str">
            <v>A0A1Z4VNS8</v>
          </cell>
        </row>
        <row r="919">
          <cell r="J919" t="str">
            <v>A0A1Z4VNS8</v>
          </cell>
        </row>
        <row r="920">
          <cell r="J920" t="str">
            <v>A0A1Z4VNS8</v>
          </cell>
        </row>
        <row r="921">
          <cell r="J921" t="str">
            <v>A0A1Z4VNS8</v>
          </cell>
        </row>
        <row r="922">
          <cell r="J922" t="str">
            <v>A0A1Z4VNS8</v>
          </cell>
        </row>
        <row r="923">
          <cell r="J923" t="str">
            <v>A0A1Z4VNS8</v>
          </cell>
        </row>
        <row r="924">
          <cell r="J924" t="str">
            <v>A0A1Z4VNS8</v>
          </cell>
        </row>
        <row r="925">
          <cell r="J925" t="str">
            <v>A0A1Z4VNS8</v>
          </cell>
        </row>
        <row r="926">
          <cell r="J926" t="str">
            <v>A0A1Z4VNS8</v>
          </cell>
        </row>
        <row r="927">
          <cell r="J927" t="str">
            <v>A0A1Z4VNS8</v>
          </cell>
        </row>
        <row r="928">
          <cell r="J928" t="str">
            <v>C4LAP1</v>
          </cell>
        </row>
        <row r="929">
          <cell r="J929" t="str">
            <v>C4LAP1</v>
          </cell>
        </row>
        <row r="930">
          <cell r="J930" t="str">
            <v>I2B4P1</v>
          </cell>
        </row>
        <row r="931">
          <cell r="J931" t="str">
            <v>I2B4P1</v>
          </cell>
        </row>
        <row r="932">
          <cell r="J932" t="str">
            <v>I2B4P1</v>
          </cell>
        </row>
        <row r="933">
          <cell r="J933" t="str">
            <v>I2B4P1</v>
          </cell>
        </row>
        <row r="934">
          <cell r="J934" t="str">
            <v>I2B4P1</v>
          </cell>
        </row>
        <row r="935">
          <cell r="J935" t="str">
            <v>I2B4P1</v>
          </cell>
        </row>
        <row r="936">
          <cell r="J936" t="str">
            <v>I2B4P1</v>
          </cell>
        </row>
        <row r="937">
          <cell r="J937" t="str">
            <v>I2B4P1</v>
          </cell>
        </row>
        <row r="938">
          <cell r="J938" t="str">
            <v>I2B4P1</v>
          </cell>
        </row>
        <row r="939">
          <cell r="J939" t="str">
            <v>I2B4P1</v>
          </cell>
        </row>
        <row r="940">
          <cell r="J940" t="str">
            <v>C5B761</v>
          </cell>
        </row>
        <row r="941">
          <cell r="J941" t="str">
            <v>C5B761</v>
          </cell>
        </row>
        <row r="942">
          <cell r="J942" t="str">
            <v>C5B761</v>
          </cell>
        </row>
        <row r="943">
          <cell r="J943" t="str">
            <v>C5B761</v>
          </cell>
        </row>
        <row r="944">
          <cell r="J944" t="str">
            <v>C5B761</v>
          </cell>
        </row>
        <row r="945">
          <cell r="J945" t="str">
            <v>C5B761</v>
          </cell>
        </row>
        <row r="946">
          <cell r="J946" t="str">
            <v>C5B761</v>
          </cell>
        </row>
        <row r="947">
          <cell r="J947" t="str">
            <v>C5B761</v>
          </cell>
        </row>
        <row r="948">
          <cell r="J948" t="str">
            <v>C5B761</v>
          </cell>
        </row>
        <row r="949">
          <cell r="J949" t="str">
            <v>C5B761</v>
          </cell>
        </row>
        <row r="950">
          <cell r="J950" t="str">
            <v>C5B761</v>
          </cell>
        </row>
        <row r="951">
          <cell r="J951" t="str">
            <v>C5B761</v>
          </cell>
        </row>
        <row r="952">
          <cell r="J952" t="str">
            <v>C5B761</v>
          </cell>
        </row>
        <row r="953">
          <cell r="J953" t="str">
            <v>C5B761</v>
          </cell>
        </row>
        <row r="954">
          <cell r="J954" t="str">
            <v>C5B761</v>
          </cell>
        </row>
        <row r="955">
          <cell r="J955" t="str">
            <v>C5B761</v>
          </cell>
        </row>
        <row r="956">
          <cell r="J956" t="str">
            <v>C5B761</v>
          </cell>
        </row>
        <row r="957">
          <cell r="J957" t="str">
            <v>C5B761</v>
          </cell>
        </row>
        <row r="958">
          <cell r="J958" t="str">
            <v>C5B761</v>
          </cell>
        </row>
        <row r="959">
          <cell r="J959" t="str">
            <v>C5B761</v>
          </cell>
        </row>
        <row r="960">
          <cell r="J960" t="str">
            <v>A0A0H3CU35</v>
          </cell>
        </row>
        <row r="961">
          <cell r="J961" t="str">
            <v>A0A0H3CU35</v>
          </cell>
        </row>
        <row r="962">
          <cell r="J962" t="str">
            <v>A0A0H3CU35</v>
          </cell>
        </row>
        <row r="963">
          <cell r="J963" t="str">
            <v>A0A0H3CU35</v>
          </cell>
        </row>
        <row r="964">
          <cell r="J964" t="str">
            <v>A0A0H3CU35</v>
          </cell>
        </row>
        <row r="965">
          <cell r="J965" t="str">
            <v>A0A0H3CU35</v>
          </cell>
        </row>
        <row r="966">
          <cell r="J966" t="str">
            <v>A0A0H3CU35</v>
          </cell>
        </row>
        <row r="967">
          <cell r="J967" t="str">
            <v>A0A0H3CU35</v>
          </cell>
        </row>
        <row r="968">
          <cell r="J968" t="str">
            <v>A0A0H3CU35</v>
          </cell>
        </row>
        <row r="969">
          <cell r="J969" t="str">
            <v>A0A0H3CU35</v>
          </cell>
        </row>
        <row r="970">
          <cell r="J970" t="str">
            <v>A0A0H3CU35</v>
          </cell>
        </row>
        <row r="971">
          <cell r="J971" t="str">
            <v>A0A0H3CU35</v>
          </cell>
        </row>
        <row r="972">
          <cell r="J972" t="str">
            <v>A0A0H3CU35</v>
          </cell>
        </row>
        <row r="973">
          <cell r="J973" t="str">
            <v>A0A0H3CU35</v>
          </cell>
        </row>
        <row r="974">
          <cell r="J974" t="str">
            <v>A0A0H3CU35</v>
          </cell>
        </row>
        <row r="975">
          <cell r="J975" t="str">
            <v>A0A0H3CU35</v>
          </cell>
        </row>
        <row r="976">
          <cell r="J976" t="str">
            <v>A0A0H3CU35</v>
          </cell>
        </row>
        <row r="977">
          <cell r="J977" t="str">
            <v>A0A0H3CU35</v>
          </cell>
        </row>
        <row r="978">
          <cell r="J978" t="str">
            <v>W0E1Y0</v>
          </cell>
        </row>
        <row r="979">
          <cell r="J979" t="str">
            <v>W0E1Y0</v>
          </cell>
        </row>
        <row r="980">
          <cell r="J980" t="str">
            <v>W0E1Y0</v>
          </cell>
        </row>
        <row r="981">
          <cell r="J981" t="str">
            <v>W0E1Y0</v>
          </cell>
        </row>
        <row r="982">
          <cell r="J982" t="str">
            <v>W0E1Y0</v>
          </cell>
        </row>
        <row r="983">
          <cell r="J983" t="str">
            <v>W0E1Y0</v>
          </cell>
        </row>
        <row r="984">
          <cell r="J984" t="str">
            <v>W0E1Y0</v>
          </cell>
        </row>
        <row r="985">
          <cell r="J985" t="str">
            <v>W0E1Y0</v>
          </cell>
        </row>
        <row r="986">
          <cell r="J986" t="str">
            <v>W0E1Y0</v>
          </cell>
        </row>
        <row r="987">
          <cell r="J987" t="str">
            <v>I3Y8G6</v>
          </cell>
        </row>
        <row r="988">
          <cell r="J988" t="str">
            <v>I3Y8G6</v>
          </cell>
        </row>
        <row r="989">
          <cell r="J989" t="str">
            <v>L0GX34</v>
          </cell>
        </row>
        <row r="990">
          <cell r="J990" t="str">
            <v>L0GX34</v>
          </cell>
        </row>
        <row r="991">
          <cell r="J991" t="str">
            <v>A0A7U4CQF4</v>
          </cell>
        </row>
        <row r="992">
          <cell r="J992" t="str">
            <v>A0A7U4CQF4</v>
          </cell>
        </row>
        <row r="993">
          <cell r="J993" t="str">
            <v>A0A7U4CQF4</v>
          </cell>
        </row>
        <row r="994">
          <cell r="J994" t="str">
            <v>A0A7U4CQF4</v>
          </cell>
        </row>
        <row r="995">
          <cell r="J995" t="str">
            <v>A0A7U4CQF4</v>
          </cell>
        </row>
        <row r="996">
          <cell r="J996" t="str">
            <v>A0A7U4CQF4</v>
          </cell>
        </row>
        <row r="997">
          <cell r="J997" t="str">
            <v>A0A7U4CQF4</v>
          </cell>
        </row>
        <row r="998">
          <cell r="J998" t="str">
            <v>A0A7U4CQF4</v>
          </cell>
        </row>
        <row r="999">
          <cell r="J999" t="str">
            <v>A0A7U4CQF4</v>
          </cell>
        </row>
        <row r="1000">
          <cell r="J1000" t="str">
            <v>A0A7U4CQF4</v>
          </cell>
        </row>
        <row r="1001">
          <cell r="J1001" t="str">
            <v>A0A7U4CQF4</v>
          </cell>
        </row>
        <row r="1002">
          <cell r="J1002" t="str">
            <v>A0A7U4CQF4</v>
          </cell>
        </row>
        <row r="1003">
          <cell r="J1003" t="str">
            <v>A0A7U4CQF4</v>
          </cell>
        </row>
        <row r="1004">
          <cell r="J1004" t="str">
            <v>A0A7U4CQF4</v>
          </cell>
        </row>
        <row r="1005">
          <cell r="J1005" t="str">
            <v>A0A7U4CQF4</v>
          </cell>
        </row>
        <row r="1006">
          <cell r="J1006" t="str">
            <v>A0A7U4CQF4</v>
          </cell>
        </row>
        <row r="1007">
          <cell r="J1007" t="str">
            <v>A0A7U4CQF4</v>
          </cell>
        </row>
        <row r="1008">
          <cell r="J1008" t="str">
            <v>A0A7U4CQF4</v>
          </cell>
        </row>
        <row r="1009">
          <cell r="J1009" t="str">
            <v>A0A7U4CQF4</v>
          </cell>
        </row>
        <row r="1010">
          <cell r="J1010" t="str">
            <v>A0A7U4CQF4</v>
          </cell>
        </row>
        <row r="1011">
          <cell r="J1011" t="str">
            <v>A0A250B346</v>
          </cell>
        </row>
        <row r="1012">
          <cell r="J1012" t="str">
            <v>A0A250B346</v>
          </cell>
        </row>
        <row r="1013">
          <cell r="J1013" t="str">
            <v>A0A250B346</v>
          </cell>
        </row>
        <row r="1014">
          <cell r="J1014" t="str">
            <v>A0A250B346</v>
          </cell>
        </row>
        <row r="1015">
          <cell r="J1015" t="str">
            <v>A0A250B346</v>
          </cell>
        </row>
        <row r="1016">
          <cell r="J1016" t="str">
            <v>A0A250B346</v>
          </cell>
        </row>
        <row r="1017">
          <cell r="J1017" t="str">
            <v>A0A250B346</v>
          </cell>
        </row>
        <row r="1018">
          <cell r="J1018" t="str">
            <v>A0A250B346</v>
          </cell>
        </row>
        <row r="1019">
          <cell r="J1019" t="str">
            <v>A0A250B346</v>
          </cell>
        </row>
        <row r="1020">
          <cell r="J1020" t="str">
            <v>A0A250B346</v>
          </cell>
        </row>
        <row r="1021">
          <cell r="J1021" t="str">
            <v>A0A250B346</v>
          </cell>
        </row>
        <row r="1022">
          <cell r="J1022" t="str">
            <v>A0A250B346</v>
          </cell>
        </row>
        <row r="1023">
          <cell r="J1023" t="str">
            <v>A0A0H3FMY5</v>
          </cell>
        </row>
        <row r="1024">
          <cell r="J1024" t="str">
            <v>A0A0H3FMY5</v>
          </cell>
        </row>
        <row r="1025">
          <cell r="J1025" t="str">
            <v>A0A0H3FMY5</v>
          </cell>
        </row>
        <row r="1026">
          <cell r="J1026" t="str">
            <v>A0A0H3FMY5</v>
          </cell>
        </row>
        <row r="1027">
          <cell r="J1027" t="str">
            <v>A0A0H3FMY5</v>
          </cell>
        </row>
        <row r="1028">
          <cell r="J1028" t="str">
            <v>A0A0H3FMY5</v>
          </cell>
        </row>
        <row r="1029">
          <cell r="J1029" t="str">
            <v>A0A0H3FMY5</v>
          </cell>
        </row>
        <row r="1030">
          <cell r="J1030" t="str">
            <v>A0A0H3FMY5</v>
          </cell>
        </row>
        <row r="1031">
          <cell r="J1031" t="str">
            <v>A0A0H3FMY5</v>
          </cell>
        </row>
        <row r="1032">
          <cell r="J1032" t="str">
            <v>A0A0H3FMY5</v>
          </cell>
        </row>
        <row r="1033">
          <cell r="J1033" t="str">
            <v>A0A0H3FMY5</v>
          </cell>
        </row>
        <row r="1034">
          <cell r="J1034" t="str">
            <v>A0A0H3FMY5</v>
          </cell>
        </row>
        <row r="1035">
          <cell r="J1035" t="str">
            <v>A0A0H3FMY5</v>
          </cell>
        </row>
        <row r="1036">
          <cell r="J1036" t="str">
            <v>A0A0H3FMY5</v>
          </cell>
        </row>
        <row r="1037">
          <cell r="J1037" t="str">
            <v>A0A0H3FMY5</v>
          </cell>
        </row>
        <row r="1038">
          <cell r="J1038" t="str">
            <v>A0A0H3FMY5</v>
          </cell>
        </row>
        <row r="1039">
          <cell r="J1039" t="str">
            <v>A0A0H3FMY5</v>
          </cell>
        </row>
        <row r="1040">
          <cell r="J1040" t="str">
            <v>A0A0H3FMY5</v>
          </cell>
        </row>
        <row r="1041">
          <cell r="J1041" t="str">
            <v>A0A0H3FMY5</v>
          </cell>
        </row>
        <row r="1042">
          <cell r="J1042" t="str">
            <v>A0A0H3FMY5</v>
          </cell>
        </row>
        <row r="1043">
          <cell r="J1043" t="str">
            <v>A0A7U6JI04</v>
          </cell>
        </row>
        <row r="1044">
          <cell r="J1044" t="str">
            <v>A0A7U6JI04</v>
          </cell>
        </row>
        <row r="1045">
          <cell r="J1045" t="str">
            <v>A0A7U6JI04</v>
          </cell>
        </row>
        <row r="1046">
          <cell r="J1046" t="str">
            <v>M1SMF9</v>
          </cell>
        </row>
        <row r="1047">
          <cell r="J1047" t="str">
            <v>M1SMF9</v>
          </cell>
        </row>
        <row r="1048">
          <cell r="J1048" t="str">
            <v>M1SMF9</v>
          </cell>
        </row>
        <row r="1049">
          <cell r="J1049" t="str">
            <v>M1SMF9</v>
          </cell>
        </row>
        <row r="1050">
          <cell r="J1050" t="str">
            <v>M1SMF9</v>
          </cell>
        </row>
        <row r="1051">
          <cell r="J1051" t="str">
            <v>M1SMF9</v>
          </cell>
        </row>
        <row r="1052">
          <cell r="J1052" t="str">
            <v>M1SMF9</v>
          </cell>
        </row>
        <row r="1053">
          <cell r="J1053" t="str">
            <v>M1SMF9</v>
          </cell>
        </row>
        <row r="1054">
          <cell r="J1054" t="str">
            <v>M1SMF9</v>
          </cell>
        </row>
        <row r="1055">
          <cell r="J1055" t="str">
            <v>M1SMF9</v>
          </cell>
        </row>
        <row r="1056">
          <cell r="J1056" t="str">
            <v>A0A140ST89</v>
          </cell>
        </row>
        <row r="1057">
          <cell r="J1057" t="str">
            <v>A0A140ST89</v>
          </cell>
        </row>
        <row r="1058">
          <cell r="J1058" t="str">
            <v>A0A140ST89</v>
          </cell>
        </row>
        <row r="1059">
          <cell r="J1059" t="str">
            <v>A0A140ST89</v>
          </cell>
        </row>
        <row r="1060">
          <cell r="J1060" t="str">
            <v>A0A140ST89</v>
          </cell>
        </row>
        <row r="1061">
          <cell r="J1061" t="str">
            <v>A0A140ST89</v>
          </cell>
        </row>
        <row r="1062">
          <cell r="J1062" t="str">
            <v>A0A140ST89</v>
          </cell>
        </row>
        <row r="1063">
          <cell r="J1063" t="str">
            <v>A0A140ST89</v>
          </cell>
        </row>
        <row r="1064">
          <cell r="J1064" t="str">
            <v>A0A140ST89</v>
          </cell>
        </row>
        <row r="1065">
          <cell r="J1065" t="str">
            <v>A0A140ST89</v>
          </cell>
        </row>
        <row r="1066">
          <cell r="J1066" t="str">
            <v>A0A140ST89</v>
          </cell>
        </row>
        <row r="1067">
          <cell r="J1067" t="str">
            <v>A0A140ST89</v>
          </cell>
        </row>
        <row r="1068">
          <cell r="J1068" t="str">
            <v>A0A140ST89</v>
          </cell>
        </row>
        <row r="1069">
          <cell r="J1069" t="str">
            <v>A0A140ST89</v>
          </cell>
        </row>
        <row r="1070">
          <cell r="J1070" t="str">
            <v>A0A140ST89</v>
          </cell>
        </row>
        <row r="1071">
          <cell r="J1071" t="str">
            <v>A0A140ST89</v>
          </cell>
        </row>
        <row r="1072">
          <cell r="J1072" t="str">
            <v>A0A140ST89</v>
          </cell>
        </row>
        <row r="1073">
          <cell r="J1073" t="str">
            <v>A0A140ST89</v>
          </cell>
        </row>
        <row r="1074">
          <cell r="J1074" t="str">
            <v>A0A140ST89</v>
          </cell>
        </row>
        <row r="1075">
          <cell r="J1075" t="str">
            <v>A0A140ST89</v>
          </cell>
        </row>
        <row r="1076">
          <cell r="J1076" t="str">
            <v>A0A2K8U8A7</v>
          </cell>
        </row>
        <row r="1077">
          <cell r="J1077" t="str">
            <v>A0A2K8U8A7</v>
          </cell>
        </row>
        <row r="1078">
          <cell r="J1078" t="str">
            <v>A0A0A7S4I6</v>
          </cell>
        </row>
        <row r="1079">
          <cell r="J1079" t="str">
            <v>A0A0A7S4I6</v>
          </cell>
        </row>
        <row r="1080">
          <cell r="J1080" t="str">
            <v>W0L7M2</v>
          </cell>
        </row>
        <row r="1081">
          <cell r="J1081" t="str">
            <v>W0L7M2</v>
          </cell>
        </row>
        <row r="1082">
          <cell r="J1082" t="str">
            <v>W0L7M2</v>
          </cell>
        </row>
        <row r="1083">
          <cell r="J1083" t="str">
            <v>W0L7M2</v>
          </cell>
        </row>
        <row r="1084">
          <cell r="J1084" t="str">
            <v>W0L7M2</v>
          </cell>
        </row>
        <row r="1085">
          <cell r="J1085" t="str">
            <v>W0L7M2</v>
          </cell>
        </row>
        <row r="1086">
          <cell r="J1086" t="str">
            <v>W0L7M2</v>
          </cell>
        </row>
        <row r="1087">
          <cell r="J1087" t="str">
            <v>W0L7M2</v>
          </cell>
        </row>
        <row r="1088">
          <cell r="J1088" t="str">
            <v>W0L7M2</v>
          </cell>
        </row>
        <row r="1089">
          <cell r="J1089" t="str">
            <v>W0L7M2</v>
          </cell>
        </row>
        <row r="1090">
          <cell r="J1090" t="str">
            <v>W0L7M2</v>
          </cell>
        </row>
        <row r="1091">
          <cell r="J1091" t="str">
            <v>W0L7M2</v>
          </cell>
        </row>
        <row r="1092">
          <cell r="J1092" t="str">
            <v>W0L7M2</v>
          </cell>
        </row>
        <row r="1093">
          <cell r="J1093" t="str">
            <v>W0L7M2</v>
          </cell>
        </row>
        <row r="1094">
          <cell r="J1094" t="str">
            <v>W0L7M2</v>
          </cell>
        </row>
        <row r="1095">
          <cell r="J1095" t="str">
            <v>W0L7M2</v>
          </cell>
        </row>
        <row r="1096">
          <cell r="J1096" t="str">
            <v>W0L7M2</v>
          </cell>
        </row>
        <row r="1097">
          <cell r="J1097" t="str">
            <v>W0L7M2</v>
          </cell>
        </row>
        <row r="1098">
          <cell r="J1098" t="str">
            <v>A0A167A4P2</v>
          </cell>
        </row>
        <row r="1099">
          <cell r="J1099" t="str">
            <v>A0A167A4P2</v>
          </cell>
        </row>
        <row r="1100">
          <cell r="J1100" t="str">
            <v>A0A167A4P2</v>
          </cell>
        </row>
        <row r="1101">
          <cell r="J1101" t="str">
            <v>A0A167A4P2</v>
          </cell>
        </row>
        <row r="1102">
          <cell r="J1102" t="str">
            <v>A0A167A4P2</v>
          </cell>
        </row>
        <row r="1103">
          <cell r="J1103" t="str">
            <v>A0A167A4P2</v>
          </cell>
        </row>
        <row r="1104">
          <cell r="J1104" t="str">
            <v>A0A167A4P2</v>
          </cell>
        </row>
        <row r="1105">
          <cell r="J1105" t="str">
            <v>A0A167A4P2</v>
          </cell>
        </row>
        <row r="1106">
          <cell r="J1106" t="str">
            <v>A0A167A4P2</v>
          </cell>
        </row>
        <row r="1107">
          <cell r="J1107" t="str">
            <v>A0A167A4P2</v>
          </cell>
        </row>
        <row r="1108">
          <cell r="J1108" t="str">
            <v>A0A097R6A5</v>
          </cell>
        </row>
        <row r="1109">
          <cell r="J1109" t="str">
            <v>A0A097R6A5</v>
          </cell>
        </row>
        <row r="1110">
          <cell r="J1110" t="str">
            <v>A0A097R6A5</v>
          </cell>
        </row>
        <row r="1111">
          <cell r="J1111" t="str">
            <v>A0A097R6A5</v>
          </cell>
        </row>
        <row r="1112">
          <cell r="J1112" t="str">
            <v>A0A097R6A5</v>
          </cell>
        </row>
        <row r="1113">
          <cell r="J1113" t="str">
            <v>A0A097R6A5</v>
          </cell>
        </row>
        <row r="1114">
          <cell r="J1114" t="str">
            <v>A0A097R6A5</v>
          </cell>
        </row>
        <row r="1115">
          <cell r="J1115" t="str">
            <v>A0A097R6A5</v>
          </cell>
        </row>
        <row r="1116">
          <cell r="J1116" t="str">
            <v>A0A097R6A5</v>
          </cell>
        </row>
        <row r="1117">
          <cell r="J1117" t="str">
            <v>A0A097R6A5</v>
          </cell>
        </row>
        <row r="1118">
          <cell r="J1118" t="str">
            <v>A0A097R6A5</v>
          </cell>
        </row>
        <row r="1119">
          <cell r="J1119" t="str">
            <v>A0A097R6A5</v>
          </cell>
        </row>
        <row r="1120">
          <cell r="J1120" t="str">
            <v>A0A097R6A5</v>
          </cell>
        </row>
        <row r="1121">
          <cell r="J1121" t="str">
            <v>A0A097R6A5</v>
          </cell>
        </row>
        <row r="1122">
          <cell r="J1122" t="str">
            <v>A0A097R6A5</v>
          </cell>
        </row>
        <row r="1123">
          <cell r="J1123" t="str">
            <v>A0A097R6A5</v>
          </cell>
        </row>
        <row r="1124">
          <cell r="J1124" t="str">
            <v>A0A097R6A5</v>
          </cell>
        </row>
        <row r="1125">
          <cell r="J1125" t="str">
            <v>A0A097R6A5</v>
          </cell>
        </row>
        <row r="1126">
          <cell r="J1126" t="str">
            <v>A0A097R6A5</v>
          </cell>
        </row>
        <row r="1127">
          <cell r="J1127" t="str">
            <v>A0A0H3I1J4</v>
          </cell>
        </row>
        <row r="1128">
          <cell r="J1128" t="str">
            <v>A0A0H3I1J4</v>
          </cell>
        </row>
        <row r="1129">
          <cell r="J1129" t="str">
            <v>A0A0H3I1J4</v>
          </cell>
        </row>
        <row r="1130">
          <cell r="J1130" t="str">
            <v>A0A0H3I1J4</v>
          </cell>
        </row>
        <row r="1131">
          <cell r="J1131" t="str">
            <v>A0A0H3I1J4</v>
          </cell>
        </row>
        <row r="1132">
          <cell r="J1132" t="str">
            <v>A0A0H3I1J4</v>
          </cell>
        </row>
        <row r="1133">
          <cell r="J1133" t="str">
            <v>A0A0H3I1J4</v>
          </cell>
        </row>
        <row r="1134">
          <cell r="J1134" t="str">
            <v>A0A0H3I1J4</v>
          </cell>
        </row>
        <row r="1135">
          <cell r="J1135" t="str">
            <v>A0A0H3I1J4</v>
          </cell>
        </row>
        <row r="1136">
          <cell r="J1136" t="str">
            <v>A0A0H3I1J4</v>
          </cell>
        </row>
        <row r="1137">
          <cell r="J1137" t="str">
            <v>A0A0H3I1J4</v>
          </cell>
        </row>
        <row r="1138">
          <cell r="J1138" t="str">
            <v>A0A0H3I1J4</v>
          </cell>
        </row>
        <row r="1139">
          <cell r="J1139" t="str">
            <v>A0A0H3I1J4</v>
          </cell>
        </row>
        <row r="1140">
          <cell r="J1140" t="str">
            <v>A0A0H3I1J4</v>
          </cell>
        </row>
        <row r="1141">
          <cell r="J1141" t="str">
            <v>A0A0H3I1J4</v>
          </cell>
        </row>
        <row r="1142">
          <cell r="J1142" t="str">
            <v>A0A0H3I1J4</v>
          </cell>
        </row>
        <row r="1143">
          <cell r="J1143" t="str">
            <v>A0A0H3I1J4</v>
          </cell>
        </row>
        <row r="1144">
          <cell r="J1144" t="str">
            <v>A0A0H3I1J4</v>
          </cell>
        </row>
        <row r="1145">
          <cell r="J1145" t="str">
            <v>A0A0H3I1J4</v>
          </cell>
        </row>
        <row r="1146">
          <cell r="J1146" t="str">
            <v>A0A348D7P0</v>
          </cell>
        </row>
        <row r="1147">
          <cell r="J1147" t="str">
            <v>A0A348D7P0</v>
          </cell>
        </row>
        <row r="1148">
          <cell r="J1148" t="str">
            <v>A0A348D7P0</v>
          </cell>
        </row>
        <row r="1149">
          <cell r="J1149" t="str">
            <v>A0A348D7P0</v>
          </cell>
        </row>
        <row r="1150">
          <cell r="J1150" t="str">
            <v>A0A348D7P0</v>
          </cell>
        </row>
        <row r="1151">
          <cell r="J1151" t="str">
            <v>A0A348D7P0</v>
          </cell>
        </row>
        <row r="1152">
          <cell r="J1152" t="str">
            <v>A0A348D7P0</v>
          </cell>
        </row>
        <row r="1153">
          <cell r="J1153" t="str">
            <v>A0A348D7P0</v>
          </cell>
        </row>
        <row r="1154">
          <cell r="J1154" t="str">
            <v>A0A348D7P0</v>
          </cell>
        </row>
        <row r="1155">
          <cell r="J1155" t="str">
            <v>A0A348D7P0</v>
          </cell>
        </row>
        <row r="1156">
          <cell r="J1156" t="str">
            <v>A0A348D7P0</v>
          </cell>
        </row>
        <row r="1157">
          <cell r="J1157" t="str">
            <v>A0A348D7P0</v>
          </cell>
        </row>
        <row r="1158">
          <cell r="J1158" t="str">
            <v>A0A348D7P0</v>
          </cell>
        </row>
        <row r="1159">
          <cell r="J1159" t="str">
            <v>A0A348D7P0</v>
          </cell>
        </row>
        <row r="1160">
          <cell r="J1160" t="str">
            <v>A0A348D7P0</v>
          </cell>
        </row>
        <row r="1161">
          <cell r="J1161" t="str">
            <v>A0A348D7P0</v>
          </cell>
        </row>
        <row r="1162">
          <cell r="J1162" t="str">
            <v>A0A348D7P0</v>
          </cell>
        </row>
        <row r="1163">
          <cell r="J1163" t="str">
            <v>A0A348D7P0</v>
          </cell>
        </row>
        <row r="1164">
          <cell r="J1164" t="str">
            <v>A0A348D7P0</v>
          </cell>
        </row>
        <row r="1165">
          <cell r="J1165" t="str">
            <v>A0A348D7P0</v>
          </cell>
        </row>
        <row r="1166">
          <cell r="J1166" t="str">
            <v>Q7NZY1</v>
          </cell>
        </row>
        <row r="1167">
          <cell r="J1167" t="str">
            <v>Q7NZY1</v>
          </cell>
        </row>
        <row r="1168">
          <cell r="J1168" t="str">
            <v>Q7NZY1</v>
          </cell>
        </row>
        <row r="1169">
          <cell r="J1169" t="str">
            <v>Q7NZY1</v>
          </cell>
        </row>
        <row r="1170">
          <cell r="J1170" t="str">
            <v>Q7NZY1</v>
          </cell>
        </row>
        <row r="1171">
          <cell r="J1171" t="str">
            <v>Q7NZY1</v>
          </cell>
        </row>
        <row r="1172">
          <cell r="J1172" t="str">
            <v>Q7NZY1</v>
          </cell>
        </row>
        <row r="1173">
          <cell r="J1173" t="str">
            <v>Q7NZY1</v>
          </cell>
        </row>
        <row r="1174">
          <cell r="J1174" t="str">
            <v>Q7NZY1</v>
          </cell>
        </row>
        <row r="1175">
          <cell r="J1175" t="str">
            <v>Q7NZY1</v>
          </cell>
        </row>
        <row r="1176">
          <cell r="J1176" t="str">
            <v>Q7NZY1</v>
          </cell>
        </row>
        <row r="1177">
          <cell r="J1177" t="str">
            <v>Q7NZY1</v>
          </cell>
        </row>
        <row r="1178">
          <cell r="J1178" t="str">
            <v>Q7NZY1</v>
          </cell>
        </row>
        <row r="1179">
          <cell r="J1179" t="str">
            <v>Q7NZY1</v>
          </cell>
        </row>
        <row r="1180">
          <cell r="J1180" t="str">
            <v>Q7NZY1</v>
          </cell>
        </row>
        <row r="1181">
          <cell r="J1181" t="str">
            <v>Q3SGV3</v>
          </cell>
        </row>
        <row r="1182">
          <cell r="J1182" t="str">
            <v>Q3SGV3</v>
          </cell>
        </row>
        <row r="1183">
          <cell r="J1183" t="str">
            <v>Q3SGV3</v>
          </cell>
        </row>
        <row r="1184">
          <cell r="J1184" t="str">
            <v>C1D500</v>
          </cell>
        </row>
        <row r="1185">
          <cell r="J1185" t="str">
            <v>C1D500</v>
          </cell>
        </row>
        <row r="1186">
          <cell r="J1186" t="str">
            <v>C1D500</v>
          </cell>
        </row>
        <row r="1187">
          <cell r="J1187" t="str">
            <v>H0PVX8</v>
          </cell>
        </row>
        <row r="1188">
          <cell r="J1188" t="str">
            <v>H0PVX8</v>
          </cell>
        </row>
        <row r="1189">
          <cell r="J1189" t="str">
            <v>H0PVX8</v>
          </cell>
        </row>
        <row r="1190">
          <cell r="J1190" t="str">
            <v>H0PVX8</v>
          </cell>
        </row>
        <row r="1191">
          <cell r="J1191" t="str">
            <v>H0PVX8</v>
          </cell>
        </row>
        <row r="1192">
          <cell r="J1192" t="str">
            <v>H0PVX8</v>
          </cell>
        </row>
        <row r="1193">
          <cell r="J1193" t="str">
            <v>H0PVX8</v>
          </cell>
        </row>
        <row r="1194">
          <cell r="J1194" t="str">
            <v>H0PVX8</v>
          </cell>
        </row>
        <row r="1195">
          <cell r="J1195" t="str">
            <v>H0PVX8</v>
          </cell>
        </row>
        <row r="1196">
          <cell r="J1196" t="str">
            <v>H0PVX8</v>
          </cell>
        </row>
        <row r="1197">
          <cell r="J1197" t="str">
            <v>G2J0G7</v>
          </cell>
        </row>
        <row r="1198">
          <cell r="J1198" t="str">
            <v>G2J0G7</v>
          </cell>
        </row>
        <row r="1199">
          <cell r="J1199" t="str">
            <v>G2J0G7</v>
          </cell>
        </row>
        <row r="1200">
          <cell r="J1200" t="str">
            <v>G2J0G7</v>
          </cell>
        </row>
        <row r="1201">
          <cell r="J1201" t="str">
            <v>G2J0G7</v>
          </cell>
        </row>
        <row r="1202">
          <cell r="J1202" t="str">
            <v>G2J0G7</v>
          </cell>
        </row>
        <row r="1203">
          <cell r="J1203" t="str">
            <v>S6AEQ5</v>
          </cell>
        </row>
        <row r="1204">
          <cell r="J1204" t="str">
            <v>S6AEQ5</v>
          </cell>
        </row>
        <row r="1205">
          <cell r="J1205" t="str">
            <v>B5YHA8</v>
          </cell>
        </row>
        <row r="1206">
          <cell r="J1206" t="str">
            <v>G8UML3</v>
          </cell>
        </row>
        <row r="1207">
          <cell r="J1207" t="str">
            <v>G8UML3</v>
          </cell>
        </row>
        <row r="1208">
          <cell r="J1208" t="str">
            <v>G8UML3</v>
          </cell>
        </row>
        <row r="1209">
          <cell r="J1209" t="str">
            <v>G8UML3</v>
          </cell>
        </row>
        <row r="1210">
          <cell r="J1210" t="str">
            <v>Q8A096</v>
          </cell>
        </row>
        <row r="1211">
          <cell r="J1211" t="str">
            <v>Q8A096</v>
          </cell>
        </row>
        <row r="1212">
          <cell r="J1212" t="str">
            <v>Q8A096</v>
          </cell>
        </row>
        <row r="1213">
          <cell r="J1213" t="str">
            <v>Q8A096</v>
          </cell>
        </row>
        <row r="1214">
          <cell r="J1214" t="str">
            <v>Q8A096</v>
          </cell>
        </row>
        <row r="1215">
          <cell r="J1215" t="str">
            <v>Q8A096</v>
          </cell>
        </row>
        <row r="1216">
          <cell r="J1216" t="str">
            <v>Q8A096</v>
          </cell>
        </row>
        <row r="1217">
          <cell r="J1217" t="str">
            <v>Q8A096</v>
          </cell>
        </row>
        <row r="1218">
          <cell r="J1218" t="str">
            <v>Q8A096</v>
          </cell>
        </row>
        <row r="1219">
          <cell r="J1219" t="str">
            <v>Q8A096</v>
          </cell>
        </row>
        <row r="1220">
          <cell r="J1220" t="str">
            <v>Q8A096</v>
          </cell>
        </row>
        <row r="1221">
          <cell r="J1221" t="str">
            <v>Q8A096</v>
          </cell>
        </row>
        <row r="1222">
          <cell r="J1222" t="str">
            <v>Q8A096</v>
          </cell>
        </row>
        <row r="1223">
          <cell r="J1223" t="str">
            <v>Q8A096</v>
          </cell>
        </row>
        <row r="1224">
          <cell r="J1224" t="str">
            <v>Q8A096</v>
          </cell>
        </row>
        <row r="1225">
          <cell r="J1225" t="str">
            <v>Q8A096</v>
          </cell>
        </row>
        <row r="1226">
          <cell r="J1226" t="str">
            <v>Q7MVH5</v>
          </cell>
        </row>
        <row r="1227">
          <cell r="J1227" t="str">
            <v>Q7MVH5</v>
          </cell>
        </row>
        <row r="1228">
          <cell r="J1228" t="str">
            <v>Q7MVH5</v>
          </cell>
        </row>
        <row r="1229">
          <cell r="J1229" t="str">
            <v>Q7MVH5</v>
          </cell>
        </row>
        <row r="1230">
          <cell r="J1230" t="str">
            <v>Q7MVH5</v>
          </cell>
        </row>
        <row r="1231">
          <cell r="J1231" t="str">
            <v>Q7MVH5</v>
          </cell>
        </row>
        <row r="1232">
          <cell r="J1232" t="str">
            <v>A6LE11</v>
          </cell>
        </row>
        <row r="1233">
          <cell r="J1233" t="str">
            <v>A6LE11</v>
          </cell>
        </row>
        <row r="1234">
          <cell r="J1234" t="str">
            <v>A6LE11</v>
          </cell>
        </row>
        <row r="1235">
          <cell r="J1235" t="str">
            <v>A6LE11</v>
          </cell>
        </row>
        <row r="1236">
          <cell r="J1236" t="str">
            <v>A6LE11</v>
          </cell>
        </row>
        <row r="1237">
          <cell r="J1237" t="str">
            <v>A6LE11</v>
          </cell>
        </row>
        <row r="1238">
          <cell r="J1238" t="str">
            <v>A6LE11</v>
          </cell>
        </row>
        <row r="1239">
          <cell r="J1239" t="str">
            <v>A6LE11</v>
          </cell>
        </row>
        <row r="1240">
          <cell r="J1240" t="str">
            <v>A6LE11</v>
          </cell>
        </row>
        <row r="1241">
          <cell r="J1241" t="str">
            <v>A6LE11</v>
          </cell>
        </row>
        <row r="1242">
          <cell r="J1242" t="str">
            <v>A6LE11</v>
          </cell>
        </row>
        <row r="1243">
          <cell r="J1243" t="str">
            <v>A6LE11</v>
          </cell>
        </row>
        <row r="1244">
          <cell r="J1244" t="str">
            <v>A6LE11</v>
          </cell>
        </row>
        <row r="1245">
          <cell r="J1245" t="str">
            <v>A6LE11</v>
          </cell>
        </row>
        <row r="1246">
          <cell r="J1246" t="str">
            <v>A6LE11</v>
          </cell>
        </row>
        <row r="1247">
          <cell r="J1247" t="str">
            <v>I3YLU5</v>
          </cell>
        </row>
        <row r="1248">
          <cell r="J1248" t="str">
            <v>I3YLU5</v>
          </cell>
        </row>
        <row r="1249">
          <cell r="J1249" t="str">
            <v>I3YLU5</v>
          </cell>
        </row>
        <row r="1250">
          <cell r="J1250" t="str">
            <v>I3YLU5</v>
          </cell>
        </row>
        <row r="1251">
          <cell r="J1251" t="str">
            <v>I3YLU5</v>
          </cell>
        </row>
        <row r="1252">
          <cell r="J1252" t="str">
            <v>I3YLU5</v>
          </cell>
        </row>
        <row r="1253">
          <cell r="J1253" t="str">
            <v>I3YLU5</v>
          </cell>
        </row>
        <row r="1254">
          <cell r="J1254" t="str">
            <v>I3YLU5</v>
          </cell>
        </row>
        <row r="1255">
          <cell r="J1255" t="str">
            <v>I3YLU5</v>
          </cell>
        </row>
        <row r="1256">
          <cell r="J1256" t="str">
            <v>I3YLU5</v>
          </cell>
        </row>
        <row r="1257">
          <cell r="J1257" t="str">
            <v>I3YLU5</v>
          </cell>
        </row>
        <row r="1258">
          <cell r="J1258" t="str">
            <v>I3YLU5</v>
          </cell>
        </row>
        <row r="1259">
          <cell r="J1259" t="str">
            <v>I3YLU5</v>
          </cell>
        </row>
        <row r="1260">
          <cell r="J1260" t="str">
            <v>I3YLU5</v>
          </cell>
        </row>
        <row r="1261">
          <cell r="J1261" t="str">
            <v>I3YLU5</v>
          </cell>
        </row>
        <row r="1262">
          <cell r="J1262" t="str">
            <v>E4T2G7</v>
          </cell>
        </row>
        <row r="1263">
          <cell r="J1263" t="str">
            <v>F9Z3G0</v>
          </cell>
        </row>
        <row r="1264">
          <cell r="J1264" t="str">
            <v>W0ENF2</v>
          </cell>
        </row>
        <row r="1265">
          <cell r="J1265" t="str">
            <v>W0ENF2</v>
          </cell>
        </row>
        <row r="1266">
          <cell r="J1266" t="str">
            <v>A0A1T5HB48</v>
          </cell>
        </row>
        <row r="1267">
          <cell r="J1267" t="str">
            <v>A0A1B1FNR5</v>
          </cell>
        </row>
        <row r="1268">
          <cell r="J1268" t="str">
            <v>A0A1B1FNR5</v>
          </cell>
        </row>
        <row r="1269">
          <cell r="J1269" t="str">
            <v>A0A1B1FNR5</v>
          </cell>
        </row>
        <row r="1270">
          <cell r="J1270" t="str">
            <v>A0A1B1FNR5</v>
          </cell>
        </row>
        <row r="1271">
          <cell r="J1271" t="str">
            <v>A0A1B1FNR5</v>
          </cell>
        </row>
        <row r="1272">
          <cell r="J1272" t="str">
            <v>A0A1B1FNR5</v>
          </cell>
        </row>
        <row r="1273">
          <cell r="J1273" t="str">
            <v>A0A1B1FNR5</v>
          </cell>
        </row>
        <row r="1274">
          <cell r="J1274" t="str">
            <v>A0A1B1FNR5</v>
          </cell>
        </row>
        <row r="1275">
          <cell r="J1275" t="str">
            <v>A0A1B1FNR5</v>
          </cell>
        </row>
        <row r="1276">
          <cell r="J1276" t="str">
            <v>A0A1B1FNR5</v>
          </cell>
        </row>
        <row r="1277">
          <cell r="J1277" t="str">
            <v>A0A1B1FNR5</v>
          </cell>
        </row>
        <row r="1278">
          <cell r="J1278" t="str">
            <v>A0A1B1FNR5</v>
          </cell>
        </row>
        <row r="1279">
          <cell r="J1279" t="str">
            <v>A0A1B1FNR5</v>
          </cell>
        </row>
        <row r="1280">
          <cell r="J1280" t="str">
            <v>A0A1B1FNR5</v>
          </cell>
        </row>
        <row r="1281">
          <cell r="J1281" t="str">
            <v>A0A1B1FNR5</v>
          </cell>
        </row>
        <row r="1282">
          <cell r="J1282" t="str">
            <v>A0A1B1FNR5</v>
          </cell>
        </row>
        <row r="1283">
          <cell r="J1283" t="str">
            <v>A0A1B1FNR5</v>
          </cell>
        </row>
        <row r="1284">
          <cell r="J1284" t="str">
            <v>A0A1B1FNR5</v>
          </cell>
        </row>
        <row r="1285">
          <cell r="J1285" t="str">
            <v>A0A1B1FNR5</v>
          </cell>
        </row>
        <row r="1286">
          <cell r="J1286" t="str">
            <v>A0A1B1FNR5</v>
          </cell>
        </row>
        <row r="1287">
          <cell r="J1287" t="str">
            <v>A0A1G4G681</v>
          </cell>
        </row>
        <row r="1288">
          <cell r="J1288" t="str">
            <v>A0A1G4G681</v>
          </cell>
        </row>
        <row r="1289">
          <cell r="J1289" t="str">
            <v>A0A1G4G681</v>
          </cell>
        </row>
        <row r="1290">
          <cell r="J1290" t="str">
            <v>A0A1G4G681</v>
          </cell>
        </row>
        <row r="1291">
          <cell r="J1291" t="str">
            <v>A0A1G4G681</v>
          </cell>
        </row>
        <row r="1292">
          <cell r="J1292" t="str">
            <v>A0A1G4G681</v>
          </cell>
        </row>
        <row r="1293">
          <cell r="J1293" t="str">
            <v>A0A1R3TBJ5</v>
          </cell>
        </row>
        <row r="1294">
          <cell r="J1294" t="str">
            <v>A0A1R3TBJ5</v>
          </cell>
        </row>
        <row r="1295">
          <cell r="J1295" t="str">
            <v>A0A1R3TBJ5</v>
          </cell>
        </row>
        <row r="1296">
          <cell r="J1296" t="str">
            <v>A0A1R3TBJ5</v>
          </cell>
        </row>
        <row r="1297">
          <cell r="J1297" t="str">
            <v>A0A1B1SAL1</v>
          </cell>
        </row>
        <row r="1298">
          <cell r="J1298" t="str">
            <v>A0A1B1SAL1</v>
          </cell>
        </row>
        <row r="1299">
          <cell r="J1299" t="str">
            <v>A0A1B1SAL1</v>
          </cell>
        </row>
        <row r="1300">
          <cell r="J1300" t="str">
            <v>A0A2I7SEX1</v>
          </cell>
        </row>
        <row r="1301">
          <cell r="J1301" t="str">
            <v>E3GPT0</v>
          </cell>
        </row>
        <row r="1302">
          <cell r="J1302" t="str">
            <v>E3GPT0</v>
          </cell>
        </row>
        <row r="1303">
          <cell r="J1303" t="str">
            <v>E3GPT0</v>
          </cell>
        </row>
        <row r="1304">
          <cell r="J1304" t="str">
            <v>E3GPT0</v>
          </cell>
        </row>
        <row r="1305">
          <cell r="J1305" t="str">
            <v>E3GPT0</v>
          </cell>
        </row>
        <row r="1306">
          <cell r="J1306" t="str">
            <v>E3GPT0</v>
          </cell>
        </row>
        <row r="1307">
          <cell r="J1307" t="str">
            <v>E3GPT0</v>
          </cell>
        </row>
        <row r="1308">
          <cell r="J1308" t="str">
            <v>E3GPT0</v>
          </cell>
        </row>
        <row r="1309">
          <cell r="J1309" t="str">
            <v>A0A2K2FJ38</v>
          </cell>
        </row>
        <row r="1310">
          <cell r="J1310" t="str">
            <v>A0A2K2FJ38</v>
          </cell>
        </row>
        <row r="1311">
          <cell r="J1311" t="str">
            <v>A0A2K2FJ38</v>
          </cell>
        </row>
        <row r="1312">
          <cell r="J1312" t="str">
            <v>A3DCC9</v>
          </cell>
        </row>
        <row r="1313">
          <cell r="J1313" t="str">
            <v>A3DCC9</v>
          </cell>
        </row>
        <row r="1314">
          <cell r="J1314" t="str">
            <v>A3DCC9</v>
          </cell>
        </row>
        <row r="1315">
          <cell r="J1315" t="str">
            <v>A3DCC9</v>
          </cell>
        </row>
        <row r="1316">
          <cell r="J1316" t="str">
            <v>A3DCC9</v>
          </cell>
        </row>
        <row r="1317">
          <cell r="J1317" t="str">
            <v>A3DCC9</v>
          </cell>
        </row>
        <row r="1318">
          <cell r="J1318" t="str">
            <v>A3DCC9</v>
          </cell>
        </row>
        <row r="1319">
          <cell r="J1319" t="str">
            <v>A3DCC9</v>
          </cell>
        </row>
        <row r="1320">
          <cell r="J1320" t="str">
            <v>Q3ADN2</v>
          </cell>
        </row>
        <row r="1321">
          <cell r="J1321" t="str">
            <v>A6TUD4</v>
          </cell>
        </row>
        <row r="1322">
          <cell r="J1322" t="str">
            <v>B8CXD0</v>
          </cell>
        </row>
        <row r="1323">
          <cell r="J1323" t="str">
            <v>B8I4P1</v>
          </cell>
        </row>
        <row r="1324">
          <cell r="J1324" t="str">
            <v>B8I4P1</v>
          </cell>
        </row>
        <row r="1325">
          <cell r="J1325" t="str">
            <v>B8I4P1</v>
          </cell>
        </row>
        <row r="1326">
          <cell r="J1326" t="str">
            <v>B8I4P1</v>
          </cell>
        </row>
        <row r="1327">
          <cell r="J1327" t="str">
            <v>B8I4P1</v>
          </cell>
        </row>
        <row r="1328">
          <cell r="J1328" t="str">
            <v>B8I4P1</v>
          </cell>
        </row>
        <row r="1329">
          <cell r="J1329" t="str">
            <v>B8I4P1</v>
          </cell>
        </row>
        <row r="1330">
          <cell r="J1330" t="str">
            <v>B8I4P1</v>
          </cell>
        </row>
        <row r="1331">
          <cell r="J1331" t="str">
            <v>B8I4P1</v>
          </cell>
        </row>
        <row r="1332">
          <cell r="J1332" t="str">
            <v>B8I4P1</v>
          </cell>
        </row>
        <row r="1333">
          <cell r="J1333" t="str">
            <v>B8I4P1</v>
          </cell>
        </row>
        <row r="1334">
          <cell r="J1334" t="str">
            <v>E3PX76</v>
          </cell>
        </row>
        <row r="1335">
          <cell r="J1335" t="str">
            <v>D5XBL1</v>
          </cell>
        </row>
        <row r="1336">
          <cell r="J1336" t="str">
            <v>E4RJ12</v>
          </cell>
        </row>
        <row r="1337">
          <cell r="J1337" t="str">
            <v>F6DQJ0</v>
          </cell>
        </row>
        <row r="1338">
          <cell r="J1338" t="str">
            <v>L0K6T9</v>
          </cell>
        </row>
        <row r="1339">
          <cell r="J1339" t="str">
            <v>R4KJ87</v>
          </cell>
        </row>
        <row r="1340">
          <cell r="J1340" t="str">
            <v>H6LHT7</v>
          </cell>
        </row>
        <row r="1341">
          <cell r="J1341" t="str">
            <v>H6LHT7</v>
          </cell>
        </row>
        <row r="1342">
          <cell r="J1342" t="str">
            <v>H6LHT7</v>
          </cell>
        </row>
        <row r="1343">
          <cell r="J1343" t="str">
            <v>H6LHT7</v>
          </cell>
        </row>
        <row r="1344">
          <cell r="J1344" t="str">
            <v>H6LHT7</v>
          </cell>
        </row>
        <row r="1345">
          <cell r="J1345" t="str">
            <v>H6LHT7</v>
          </cell>
        </row>
        <row r="1346">
          <cell r="J1346" t="str">
            <v>H6LHT7</v>
          </cell>
        </row>
        <row r="1347">
          <cell r="J1347" t="str">
            <v>H6LHT7</v>
          </cell>
        </row>
        <row r="1348">
          <cell r="J1348" t="str">
            <v>H6LHT7</v>
          </cell>
        </row>
        <row r="1349">
          <cell r="J1349" t="str">
            <v>H6LHT7</v>
          </cell>
        </row>
        <row r="1350">
          <cell r="J1350" t="str">
            <v>H6LHT7</v>
          </cell>
        </row>
        <row r="1351">
          <cell r="J1351" t="str">
            <v>H6LHT7</v>
          </cell>
        </row>
        <row r="1352">
          <cell r="J1352" t="str">
            <v>H6LHT7</v>
          </cell>
        </row>
        <row r="1353">
          <cell r="J1353" t="str">
            <v>H6LHT7</v>
          </cell>
        </row>
        <row r="1354">
          <cell r="J1354" t="str">
            <v>H6LHT7</v>
          </cell>
        </row>
        <row r="1355">
          <cell r="J1355" t="str">
            <v>L7VND5</v>
          </cell>
        </row>
        <row r="1356">
          <cell r="J1356" t="str">
            <v>L7VND5</v>
          </cell>
        </row>
        <row r="1357">
          <cell r="J1357" t="str">
            <v>L7VND5</v>
          </cell>
        </row>
        <row r="1358">
          <cell r="J1358" t="str">
            <v>L7VND5</v>
          </cell>
        </row>
        <row r="1359">
          <cell r="J1359" t="str">
            <v>L7VND5</v>
          </cell>
        </row>
        <row r="1360">
          <cell r="J1360" t="str">
            <v>L7VND5</v>
          </cell>
        </row>
        <row r="1361">
          <cell r="J1361" t="str">
            <v>L7VND5</v>
          </cell>
        </row>
        <row r="1362">
          <cell r="J1362" t="str">
            <v>L7VND5</v>
          </cell>
        </row>
        <row r="1363">
          <cell r="J1363" t="str">
            <v>L7VND5</v>
          </cell>
        </row>
        <row r="1364">
          <cell r="J1364" t="str">
            <v>L7VND5</v>
          </cell>
        </row>
        <row r="1365">
          <cell r="J1365" t="str">
            <v>L7VND5</v>
          </cell>
        </row>
        <row r="1366">
          <cell r="J1366" t="str">
            <v>W8T2Q2</v>
          </cell>
        </row>
        <row r="1367">
          <cell r="J1367" t="str">
            <v>A0A1D8GMN9</v>
          </cell>
        </row>
        <row r="1368">
          <cell r="J1368" t="str">
            <v>Q9WYY5</v>
          </cell>
        </row>
        <row r="1369">
          <cell r="J1369" t="str">
            <v>Q9WYY5</v>
          </cell>
        </row>
        <row r="1370">
          <cell r="J1370" t="str">
            <v>Q9WYY5</v>
          </cell>
        </row>
        <row r="1371">
          <cell r="J1371" t="str">
            <v>Q9WYY5</v>
          </cell>
        </row>
        <row r="1372">
          <cell r="J1372" t="str">
            <v>Q9WYY5</v>
          </cell>
        </row>
        <row r="1373">
          <cell r="J1373" t="str">
            <v>Q9WYY5</v>
          </cell>
        </row>
        <row r="1374">
          <cell r="J1374" t="str">
            <v>Q9WYY5</v>
          </cell>
        </row>
        <row r="1375">
          <cell r="J1375" t="str">
            <v>Q9WYY5</v>
          </cell>
        </row>
        <row r="1376">
          <cell r="J1376" t="str">
            <v>Q9WYY5</v>
          </cell>
        </row>
        <row r="1377">
          <cell r="J1377" t="str">
            <v>Q9WYY5</v>
          </cell>
        </row>
        <row r="1378">
          <cell r="J1378" t="str">
            <v>Q9WYY5</v>
          </cell>
        </row>
        <row r="1379">
          <cell r="J1379" t="str">
            <v>Q9WYY5</v>
          </cell>
        </row>
        <row r="1380">
          <cell r="J1380" t="str">
            <v>Q9WYY5</v>
          </cell>
        </row>
        <row r="1381">
          <cell r="J1381" t="str">
            <v>Q9WYY5</v>
          </cell>
        </row>
        <row r="1382">
          <cell r="J1382" t="str">
            <v>Q9WYY5</v>
          </cell>
        </row>
        <row r="1383">
          <cell r="J1383" t="str">
            <v>Q9WYY5</v>
          </cell>
        </row>
        <row r="1384">
          <cell r="J1384" t="str">
            <v>Q9WYY5</v>
          </cell>
        </row>
        <row r="1385">
          <cell r="J1385" t="str">
            <v>Q9WYY5</v>
          </cell>
        </row>
        <row r="1386">
          <cell r="J1386" t="str">
            <v>Q9WYY5</v>
          </cell>
        </row>
        <row r="1387">
          <cell r="J1387" t="str">
            <v>Q9WYY5</v>
          </cell>
        </row>
        <row r="1388">
          <cell r="J1388" t="str">
            <v>A8F5S1</v>
          </cell>
        </row>
        <row r="1389">
          <cell r="J1389" t="str">
            <v>A8F5S1</v>
          </cell>
        </row>
        <row r="1390">
          <cell r="J1390" t="str">
            <v>A8F5S1</v>
          </cell>
        </row>
        <row r="1391">
          <cell r="J1391" t="str">
            <v>A8F5S1</v>
          </cell>
        </row>
        <row r="1392">
          <cell r="J1392" t="str">
            <v>A8F5S1</v>
          </cell>
        </row>
        <row r="1393">
          <cell r="J1393" t="str">
            <v>A8F5S1</v>
          </cell>
        </row>
        <row r="1394">
          <cell r="J1394" t="str">
            <v>H2J339</v>
          </cell>
        </row>
        <row r="1395">
          <cell r="J1395" t="str">
            <v>B7IE96</v>
          </cell>
        </row>
        <row r="1396">
          <cell r="J1396" t="str">
            <v>B7IE96</v>
          </cell>
        </row>
        <row r="1397">
          <cell r="J1397" t="str">
            <v>B7IE96</v>
          </cell>
        </row>
        <row r="1398">
          <cell r="J1398" t="str">
            <v>B7IE96</v>
          </cell>
        </row>
        <row r="1399">
          <cell r="J1399" t="str">
            <v>B7IE96</v>
          </cell>
        </row>
        <row r="1400">
          <cell r="J1400" t="str">
            <v>B7IE96</v>
          </cell>
        </row>
        <row r="1401">
          <cell r="J1401" t="str">
            <v>B7IE96</v>
          </cell>
        </row>
        <row r="1402">
          <cell r="J1402" t="str">
            <v>B7IE96</v>
          </cell>
        </row>
        <row r="1403">
          <cell r="J1403" t="str">
            <v>B7IE96</v>
          </cell>
        </row>
        <row r="1404">
          <cell r="J1404" t="str">
            <v>B7IE96</v>
          </cell>
        </row>
        <row r="1405">
          <cell r="J1405" t="str">
            <v>C5CFU4</v>
          </cell>
        </row>
        <row r="1406">
          <cell r="J1406" t="str">
            <v>C5CFU4</v>
          </cell>
        </row>
        <row r="1407">
          <cell r="J1407" t="str">
            <v>C5CFU4</v>
          </cell>
        </row>
        <row r="1408">
          <cell r="J1408" t="str">
            <v>C5CFU4</v>
          </cell>
        </row>
        <row r="1409">
          <cell r="J1409" t="str">
            <v>D1BMR7</v>
          </cell>
        </row>
        <row r="1410">
          <cell r="J1410" t="str">
            <v>D1BMR7</v>
          </cell>
        </row>
        <row r="1411">
          <cell r="J1411" t="str">
            <v>D1BMR7</v>
          </cell>
        </row>
        <row r="1412">
          <cell r="J1412" t="str">
            <v>D1BMR7</v>
          </cell>
        </row>
        <row r="1413">
          <cell r="J1413" t="str">
            <v>D1BMR7</v>
          </cell>
        </row>
        <row r="1414">
          <cell r="J1414" t="str">
            <v>D1BMR7</v>
          </cell>
        </row>
        <row r="1415">
          <cell r="J1415" t="str">
            <v>D1BMR7</v>
          </cell>
        </row>
        <row r="1416">
          <cell r="J1416" t="str">
            <v>D1BMR7</v>
          </cell>
        </row>
        <row r="1417">
          <cell r="J1417" t="str">
            <v>D1BMR7</v>
          </cell>
        </row>
        <row r="1418">
          <cell r="J1418" t="str">
            <v>D1BMR7</v>
          </cell>
        </row>
        <row r="1419">
          <cell r="J1419" t="str">
            <v>D1BMR7</v>
          </cell>
        </row>
        <row r="1420">
          <cell r="J1420" t="str">
            <v>D1BMR7</v>
          </cell>
        </row>
        <row r="1421">
          <cell r="J1421" t="str">
            <v>D1BMR7</v>
          </cell>
        </row>
        <row r="1422">
          <cell r="J1422" t="str">
            <v>D1BMR7</v>
          </cell>
        </row>
        <row r="1423">
          <cell r="J1423" t="str">
            <v>D1BMR7</v>
          </cell>
        </row>
        <row r="1424">
          <cell r="J1424" t="str">
            <v>D1BMR7</v>
          </cell>
        </row>
        <row r="1425">
          <cell r="J1425" t="str">
            <v>D1BMR7</v>
          </cell>
        </row>
        <row r="1426">
          <cell r="J1426" t="str">
            <v>D1BMR7</v>
          </cell>
        </row>
        <row r="1427">
          <cell r="J1427" t="str">
            <v>I0GRE2</v>
          </cell>
        </row>
        <row r="1428">
          <cell r="J1428" t="str">
            <v>G0VLY0</v>
          </cell>
        </row>
        <row r="1429">
          <cell r="J1429" t="str">
            <v>G0VLY0</v>
          </cell>
        </row>
        <row r="1430">
          <cell r="J1430" t="str">
            <v>G0VLY0</v>
          </cell>
        </row>
        <row r="1431">
          <cell r="J1431" t="str">
            <v>G0VLY0</v>
          </cell>
        </row>
        <row r="1432">
          <cell r="J1432" t="str">
            <v>G0VLY0</v>
          </cell>
        </row>
        <row r="1433">
          <cell r="J1433" t="str">
            <v>G0VLY0</v>
          </cell>
        </row>
        <row r="1434">
          <cell r="J1434" t="str">
            <v>G0VLY0</v>
          </cell>
        </row>
        <row r="1435">
          <cell r="J1435" t="str">
            <v>G0VLY0</v>
          </cell>
        </row>
        <row r="1436">
          <cell r="J1436" t="str">
            <v>G0VLY0</v>
          </cell>
        </row>
        <row r="1437">
          <cell r="J1437" t="str">
            <v>G0VLY0</v>
          </cell>
        </row>
        <row r="1438">
          <cell r="J1438" t="str">
            <v>G0VLY0</v>
          </cell>
        </row>
        <row r="1439">
          <cell r="J1439" t="str">
            <v>G0VLY0</v>
          </cell>
        </row>
        <row r="1440">
          <cell r="J1440" t="str">
            <v>I8U2Q5</v>
          </cell>
        </row>
        <row r="1441">
          <cell r="J1441" t="str">
            <v>I8U2Q5</v>
          </cell>
        </row>
        <row r="1442">
          <cell r="J1442" t="str">
            <v>I8U2Q5</v>
          </cell>
        </row>
        <row r="1443">
          <cell r="J1443" t="str">
            <v>I8U2Q5</v>
          </cell>
        </row>
        <row r="1444">
          <cell r="J1444" t="str">
            <v>I8U2Q5</v>
          </cell>
        </row>
        <row r="1445">
          <cell r="J1445" t="str">
            <v>I8U2Q5</v>
          </cell>
        </row>
        <row r="1446">
          <cell r="J1446" t="str">
            <v>I8U2Q5</v>
          </cell>
        </row>
        <row r="1447">
          <cell r="J1447" t="str">
            <v>I8U2Q5</v>
          </cell>
        </row>
        <row r="1448">
          <cell r="J1448" t="str">
            <v>I8U2Q5</v>
          </cell>
        </row>
        <row r="1449">
          <cell r="J1449" t="str">
            <v>I8U2Q5</v>
          </cell>
        </row>
        <row r="1450">
          <cell r="J1450" t="str">
            <v>I8U2Q5</v>
          </cell>
        </row>
        <row r="1451">
          <cell r="J1451" t="str">
            <v>A0A348ANG8</v>
          </cell>
        </row>
        <row r="1452">
          <cell r="J1452" t="str">
            <v>A0A348ANG8</v>
          </cell>
        </row>
        <row r="1453">
          <cell r="J1453" t="str">
            <v>A0A348ANG8</v>
          </cell>
        </row>
        <row r="1454">
          <cell r="J1454" t="str">
            <v>A0A348ANG8</v>
          </cell>
        </row>
        <row r="1455">
          <cell r="J1455" t="str">
            <v>A0A348ANG8</v>
          </cell>
        </row>
        <row r="1456">
          <cell r="J1456" t="str">
            <v>A0A348ANG8</v>
          </cell>
        </row>
        <row r="1457">
          <cell r="J1457" t="str">
            <v>A0A348ANG8</v>
          </cell>
        </row>
        <row r="1458">
          <cell r="J1458" t="str">
            <v>A0A348ANG8</v>
          </cell>
        </row>
        <row r="1459">
          <cell r="J1459" t="str">
            <v>C7RHF7</v>
          </cell>
        </row>
        <row r="1460">
          <cell r="J1460" t="str">
            <v>C7RHF7</v>
          </cell>
        </row>
        <row r="1461">
          <cell r="J1461" t="str">
            <v>C7RHF7</v>
          </cell>
        </row>
        <row r="1462">
          <cell r="J1462" t="str">
            <v>C7RHF7</v>
          </cell>
        </row>
        <row r="1463">
          <cell r="J1463" t="str">
            <v>C7RHF7</v>
          </cell>
        </row>
        <row r="1464">
          <cell r="J1464" t="str">
            <v>C7RHF7</v>
          </cell>
        </row>
        <row r="1465">
          <cell r="J1465" t="str">
            <v>C7RHF7</v>
          </cell>
        </row>
        <row r="1466">
          <cell r="J1466" t="str">
            <v>C7RHF7</v>
          </cell>
        </row>
        <row r="1467">
          <cell r="J1467" t="str">
            <v>C7RHF7</v>
          </cell>
        </row>
        <row r="1468">
          <cell r="J1468" t="str">
            <v>C7RHF7</v>
          </cell>
        </row>
        <row r="1469">
          <cell r="J1469" t="str">
            <v>C7RHF7</v>
          </cell>
        </row>
        <row r="1470">
          <cell r="J1470" t="str">
            <v>C7RHF7</v>
          </cell>
        </row>
        <row r="1471">
          <cell r="J1471" t="str">
            <v>C7RHF7</v>
          </cell>
        </row>
        <row r="1472">
          <cell r="J1472" t="str">
            <v>K0AZ58</v>
          </cell>
        </row>
        <row r="1473">
          <cell r="J1473" t="str">
            <v>C0QLJ1</v>
          </cell>
        </row>
        <row r="1474">
          <cell r="J1474" t="str">
            <v>C0QLJ1</v>
          </cell>
        </row>
        <row r="1475">
          <cell r="J1475" t="str">
            <v>C0QLJ1</v>
          </cell>
        </row>
        <row r="1476">
          <cell r="J1476" t="str">
            <v>C0QLJ1</v>
          </cell>
        </row>
        <row r="1477">
          <cell r="J1477" t="str">
            <v>C0QLJ1</v>
          </cell>
        </row>
        <row r="1478">
          <cell r="J1478" t="str">
            <v>B8FIT6</v>
          </cell>
        </row>
        <row r="1479">
          <cell r="J1479" t="str">
            <v>B8FIT6</v>
          </cell>
        </row>
        <row r="1480">
          <cell r="J1480" t="str">
            <v>A0LEF4</v>
          </cell>
        </row>
        <row r="1481">
          <cell r="J1481" t="str">
            <v>K0N3Z7</v>
          </cell>
        </row>
        <row r="1482">
          <cell r="J1482" t="str">
            <v>C6Y313</v>
          </cell>
        </row>
        <row r="1483">
          <cell r="J1483" t="str">
            <v>C6Y313</v>
          </cell>
        </row>
        <row r="1484">
          <cell r="J1484" t="str">
            <v>C6Y313</v>
          </cell>
        </row>
        <row r="1485">
          <cell r="J1485" t="str">
            <v>F4C9H0</v>
          </cell>
        </row>
        <row r="1486">
          <cell r="J1486" t="str">
            <v>F4C9H0</v>
          </cell>
        </row>
        <row r="1487">
          <cell r="J1487" t="str">
            <v>F4C9H0</v>
          </cell>
        </row>
        <row r="1488">
          <cell r="J1488" t="str">
            <v>F4C9H0</v>
          </cell>
        </row>
        <row r="1489">
          <cell r="J1489" t="str">
            <v>F4C9H0</v>
          </cell>
        </row>
        <row r="1490">
          <cell r="J1490" t="str">
            <v>F4C9H0</v>
          </cell>
        </row>
        <row r="1491">
          <cell r="J1491" t="str">
            <v>F0S874</v>
          </cell>
        </row>
        <row r="1492">
          <cell r="J1492" t="str">
            <v>Q7MSG4</v>
          </cell>
        </row>
        <row r="1493">
          <cell r="J1493" t="str">
            <v>Q7MSG4</v>
          </cell>
        </row>
        <row r="1494">
          <cell r="J1494" t="str">
            <v>Q7MSG4</v>
          </cell>
        </row>
        <row r="1495">
          <cell r="J1495" t="str">
            <v>Q7MSG4</v>
          </cell>
        </row>
        <row r="1496">
          <cell r="J1496" t="str">
            <v>Q7MSG4</v>
          </cell>
        </row>
        <row r="1497">
          <cell r="J1497" t="str">
            <v>Q7MSG4</v>
          </cell>
        </row>
        <row r="1498">
          <cell r="J1498" t="str">
            <v>A6Q594</v>
          </cell>
        </row>
        <row r="1499">
          <cell r="J1499" t="str">
            <v>A6Q594</v>
          </cell>
        </row>
        <row r="1500">
          <cell r="J1500" t="str">
            <v>A6Q594</v>
          </cell>
        </row>
        <row r="1501">
          <cell r="J1501" t="str">
            <v>A6Q594</v>
          </cell>
        </row>
        <row r="1502">
          <cell r="J1502" t="str">
            <v>A6Q594</v>
          </cell>
        </row>
        <row r="1503">
          <cell r="J1503" t="str">
            <v>E0UQM9</v>
          </cell>
        </row>
        <row r="1504">
          <cell r="J1504" t="str">
            <v>E0UQM9</v>
          </cell>
        </row>
        <row r="1505">
          <cell r="J1505" t="str">
            <v>E0UQM9</v>
          </cell>
        </row>
        <row r="1506">
          <cell r="J1506" t="str">
            <v>E0UQM9</v>
          </cell>
        </row>
        <row r="1507">
          <cell r="J1507" t="str">
            <v>E0UQM9</v>
          </cell>
        </row>
        <row r="1508">
          <cell r="J1508" t="str">
            <v>E0UQM9</v>
          </cell>
        </row>
        <row r="1509">
          <cell r="J1509" t="str">
            <v>E0UQM9</v>
          </cell>
        </row>
        <row r="1510">
          <cell r="J1510" t="str">
            <v>E0UQM9</v>
          </cell>
        </row>
        <row r="1511">
          <cell r="J1511" t="str">
            <v>E0UQM9</v>
          </cell>
        </row>
        <row r="1512">
          <cell r="J1512" t="str">
            <v>E0UQM9</v>
          </cell>
        </row>
        <row r="1513">
          <cell r="J1513" t="str">
            <v>E0UQM9</v>
          </cell>
        </row>
        <row r="1514">
          <cell r="J1514" t="str">
            <v>E0UQM9</v>
          </cell>
        </row>
        <row r="1515">
          <cell r="J1515" t="str">
            <v>E0UQM9</v>
          </cell>
        </row>
        <row r="1516">
          <cell r="J1516" t="str">
            <v>E0UQM9</v>
          </cell>
        </row>
        <row r="1517">
          <cell r="J1517" t="str">
            <v>E0UQM9</v>
          </cell>
        </row>
        <row r="1518">
          <cell r="J1518" t="str">
            <v>E0UQM9</v>
          </cell>
        </row>
        <row r="1519">
          <cell r="J1519" t="str">
            <v>E0UQM9</v>
          </cell>
        </row>
        <row r="1520">
          <cell r="J1520" t="str">
            <v>E0UQM9</v>
          </cell>
        </row>
        <row r="1521">
          <cell r="J1521" t="str">
            <v>E0UQM9</v>
          </cell>
        </row>
        <row r="1522">
          <cell r="J1522" t="str">
            <v>E0UQM9</v>
          </cell>
        </row>
        <row r="1523">
          <cell r="J1523" t="str">
            <v>D5V5T1</v>
          </cell>
        </row>
        <row r="1524">
          <cell r="J1524" t="str">
            <v>D5V5T1</v>
          </cell>
        </row>
        <row r="1525">
          <cell r="J1525" t="str">
            <v>D5V5T1</v>
          </cell>
        </row>
        <row r="1526">
          <cell r="J1526" t="str">
            <v>D5V5T1</v>
          </cell>
        </row>
        <row r="1527">
          <cell r="J1527" t="str">
            <v>D5V5T1</v>
          </cell>
        </row>
        <row r="1528">
          <cell r="J1528" t="str">
            <v>D5V5T1</v>
          </cell>
        </row>
        <row r="1529">
          <cell r="J1529" t="str">
            <v>D5V5T1</v>
          </cell>
        </row>
        <row r="1530">
          <cell r="J1530" t="str">
            <v>D5V5T1</v>
          </cell>
        </row>
        <row r="1531">
          <cell r="J1531" t="str">
            <v>D5V5T1</v>
          </cell>
        </row>
        <row r="1532">
          <cell r="J1532" t="str">
            <v>D5V5T1</v>
          </cell>
        </row>
        <row r="1533">
          <cell r="J1533" t="str">
            <v>D5V5T1</v>
          </cell>
        </row>
        <row r="1534">
          <cell r="J1534" t="str">
            <v>D5V5T1</v>
          </cell>
        </row>
        <row r="1535">
          <cell r="J1535" t="str">
            <v>D5V5T1</v>
          </cell>
        </row>
        <row r="1536">
          <cell r="J1536" t="str">
            <v>B9L6C8</v>
          </cell>
        </row>
        <row r="1537">
          <cell r="J1537" t="str">
            <v>B9L6C8</v>
          </cell>
        </row>
        <row r="1538">
          <cell r="J1538" t="str">
            <v>B9L6C8</v>
          </cell>
        </row>
        <row r="1539">
          <cell r="J1539" t="str">
            <v>B9L6C8</v>
          </cell>
        </row>
        <row r="1540">
          <cell r="J1540" t="str">
            <v>B9L6C8</v>
          </cell>
        </row>
        <row r="1541">
          <cell r="J1541" t="str">
            <v>B9L6C8</v>
          </cell>
        </row>
        <row r="1542">
          <cell r="J1542" t="str">
            <v>B9L6C8</v>
          </cell>
        </row>
        <row r="1543">
          <cell r="J1543" t="str">
            <v>B9L6C8</v>
          </cell>
        </row>
        <row r="1544">
          <cell r="J1544" t="str">
            <v>E4TXX9</v>
          </cell>
        </row>
        <row r="1545">
          <cell r="J1545" t="str">
            <v>E4TXX9</v>
          </cell>
        </row>
        <row r="1546">
          <cell r="J1546" t="str">
            <v>E4TXX9</v>
          </cell>
        </row>
        <row r="1547">
          <cell r="J1547" t="str">
            <v>E4TXX9</v>
          </cell>
        </row>
        <row r="1548">
          <cell r="J1548" t="str">
            <v>E4TXX9</v>
          </cell>
        </row>
        <row r="1549">
          <cell r="J1549" t="str">
            <v>E4TXX9</v>
          </cell>
        </row>
        <row r="1550">
          <cell r="J1550" t="str">
            <v>E4TXX9</v>
          </cell>
        </row>
        <row r="1551">
          <cell r="J1551" t="str">
            <v>E4TXX9</v>
          </cell>
        </row>
        <row r="1552">
          <cell r="J1552" t="str">
            <v>E4TXX9</v>
          </cell>
        </row>
        <row r="1553">
          <cell r="J1553" t="str">
            <v>E4TXX9</v>
          </cell>
        </row>
        <row r="1554">
          <cell r="J1554" t="str">
            <v>E4TXX9</v>
          </cell>
        </row>
        <row r="1555">
          <cell r="J1555" t="str">
            <v>E4TXX9</v>
          </cell>
        </row>
        <row r="1556">
          <cell r="J1556" t="str">
            <v>E4TXX9</v>
          </cell>
        </row>
        <row r="1557">
          <cell r="J1557" t="str">
            <v>E4TXX9</v>
          </cell>
        </row>
        <row r="1558">
          <cell r="J1558" t="str">
            <v>E4TXX9</v>
          </cell>
        </row>
        <row r="1559">
          <cell r="J1559" t="str">
            <v>E6X1K3</v>
          </cell>
        </row>
        <row r="1560">
          <cell r="J1560" t="str">
            <v>E6X1K3</v>
          </cell>
        </row>
        <row r="1561">
          <cell r="J1561" t="str">
            <v>E6X1K3</v>
          </cell>
        </row>
        <row r="1562">
          <cell r="J1562" t="str">
            <v>E6X1K3</v>
          </cell>
        </row>
        <row r="1563">
          <cell r="J1563" t="str">
            <v>A0A3G9GTQ3</v>
          </cell>
        </row>
        <row r="1564">
          <cell r="J1564" t="str">
            <v>A0A3G9GTQ3</v>
          </cell>
        </row>
        <row r="1565">
          <cell r="J1565" t="str">
            <v>A0A3G9GTQ3</v>
          </cell>
        </row>
        <row r="1566">
          <cell r="J1566" t="str">
            <v>A0A3G9GTQ3</v>
          </cell>
        </row>
        <row r="1567">
          <cell r="J1567" t="str">
            <v>A0A3G9GTQ3</v>
          </cell>
        </row>
        <row r="1568">
          <cell r="J1568" t="str">
            <v>A0A3G9GTQ3</v>
          </cell>
        </row>
        <row r="1569">
          <cell r="J1569" t="str">
            <v>A0A3G9GTQ3</v>
          </cell>
        </row>
        <row r="1570">
          <cell r="J1570" t="str">
            <v>A0A3G9GTQ3</v>
          </cell>
        </row>
        <row r="1571">
          <cell r="J1571" t="str">
            <v>A0A3G9GTQ3</v>
          </cell>
        </row>
        <row r="1572">
          <cell r="J1572" t="str">
            <v>Q7UGX9</v>
          </cell>
        </row>
        <row r="1573">
          <cell r="J1573" t="str">
            <v>D2QZB0</v>
          </cell>
        </row>
        <row r="1574">
          <cell r="J1574" t="str">
            <v>D2QZB0</v>
          </cell>
        </row>
        <row r="1575">
          <cell r="J1575" t="str">
            <v>A0A0B5FJ60</v>
          </cell>
        </row>
        <row r="1576">
          <cell r="J1576" t="str">
            <v>A0A0B5FJ60</v>
          </cell>
        </row>
        <row r="1577">
          <cell r="J1577" t="str">
            <v>A0A0B5FJ60</v>
          </cell>
        </row>
        <row r="1578">
          <cell r="J1578" t="str">
            <v>A0A0M4D8U8</v>
          </cell>
        </row>
        <row r="1579">
          <cell r="J1579" t="str">
            <v>A0A0M4D8U8</v>
          </cell>
        </row>
        <row r="1580">
          <cell r="J1580" t="str">
            <v>A0A0M4D8U8</v>
          </cell>
        </row>
        <row r="1581">
          <cell r="J1581" t="str">
            <v>A0A0M4D8U8</v>
          </cell>
        </row>
        <row r="1582">
          <cell r="J1582" t="str">
            <v>I3XUI0</v>
          </cell>
        </row>
        <row r="1583">
          <cell r="J1583" t="str">
            <v>I3XUI0</v>
          </cell>
        </row>
        <row r="1584">
          <cell r="J1584" t="str">
            <v>Q6MLM2</v>
          </cell>
        </row>
        <row r="1585">
          <cell r="J1585" t="str">
            <v>Q6MLM2</v>
          </cell>
        </row>
        <row r="1586">
          <cell r="J1586" t="str">
            <v>Q6MLM2</v>
          </cell>
        </row>
        <row r="1587">
          <cell r="J1587" t="str">
            <v>Q6MLM2</v>
          </cell>
        </row>
        <row r="1588">
          <cell r="J1588" t="str">
            <v>Q6MLM2</v>
          </cell>
        </row>
        <row r="1589">
          <cell r="J1589" t="str">
            <v>Q6MLM2</v>
          </cell>
        </row>
        <row r="1590">
          <cell r="J1590" t="str">
            <v>Q6MLM2</v>
          </cell>
        </row>
        <row r="1591">
          <cell r="J1591" t="str">
            <v>Q6MLM2</v>
          </cell>
        </row>
        <row r="1592">
          <cell r="J1592" t="str">
            <v>Q6MLM2</v>
          </cell>
        </row>
        <row r="1593">
          <cell r="J1593" t="str">
            <v>Q6MLM2</v>
          </cell>
        </row>
        <row r="1594">
          <cell r="J1594" t="str">
            <v>Q6MLM2</v>
          </cell>
        </row>
        <row r="1595">
          <cell r="J1595" t="str">
            <v>Q6MLM2</v>
          </cell>
        </row>
        <row r="1596">
          <cell r="J1596" t="str">
            <v>Q6MLM2</v>
          </cell>
        </row>
        <row r="1597">
          <cell r="J1597" t="str">
            <v>Q6MLM2</v>
          </cell>
        </row>
        <row r="1598">
          <cell r="J1598" t="str">
            <v>Q6MLM2</v>
          </cell>
        </row>
        <row r="1599">
          <cell r="J1599" t="str">
            <v>Q6MLM2</v>
          </cell>
        </row>
        <row r="1600">
          <cell r="J1600" t="str">
            <v>Q6MLM2</v>
          </cell>
        </row>
        <row r="1601">
          <cell r="J1601" t="str">
            <v>Q6MLM2</v>
          </cell>
        </row>
        <row r="1602">
          <cell r="J1602" t="str">
            <v>Q6MLM2</v>
          </cell>
        </row>
        <row r="1603">
          <cell r="J1603" t="str">
            <v>Q6MLM2</v>
          </cell>
        </row>
        <row r="1604">
          <cell r="J1604" t="str">
            <v>Q2LXU9</v>
          </cell>
        </row>
        <row r="1605">
          <cell r="J1605" t="str">
            <v>Q39RH0</v>
          </cell>
        </row>
        <row r="1606">
          <cell r="J1606" t="str">
            <v>Q39RH0</v>
          </cell>
        </row>
        <row r="1607">
          <cell r="J1607" t="str">
            <v>Q39RH0</v>
          </cell>
        </row>
        <row r="1608">
          <cell r="J1608" t="str">
            <v>Q39RH0</v>
          </cell>
        </row>
        <row r="1609">
          <cell r="J1609" t="str">
            <v>Q39RH0</v>
          </cell>
        </row>
        <row r="1610">
          <cell r="J1610" t="str">
            <v>Q39RH0</v>
          </cell>
        </row>
        <row r="1611">
          <cell r="J1611" t="str">
            <v>Q39RH0</v>
          </cell>
        </row>
        <row r="1612">
          <cell r="J1612" t="str">
            <v>Q39RH0</v>
          </cell>
        </row>
        <row r="1613">
          <cell r="J1613" t="str">
            <v>Q39RH0</v>
          </cell>
        </row>
        <row r="1614">
          <cell r="J1614" t="str">
            <v>Q39RH0</v>
          </cell>
        </row>
        <row r="1615">
          <cell r="J1615" t="str">
            <v>Q39RH0</v>
          </cell>
        </row>
        <row r="1616">
          <cell r="J1616" t="str">
            <v>C9RPP5</v>
          </cell>
        </row>
        <row r="1617">
          <cell r="J1617" t="str">
            <v>C9RPP5</v>
          </cell>
        </row>
        <row r="1618">
          <cell r="J1618" t="str">
            <v>C9RPP5</v>
          </cell>
        </row>
        <row r="1619">
          <cell r="J1619" t="str">
            <v>C9RPP5</v>
          </cell>
        </row>
        <row r="1620">
          <cell r="J1620" t="str">
            <v>C9RPP5</v>
          </cell>
        </row>
        <row r="1621">
          <cell r="J1621" t="str">
            <v>C9RPP5</v>
          </cell>
        </row>
        <row r="1622">
          <cell r="J1622" t="str">
            <v>C9RPP5</v>
          </cell>
        </row>
        <row r="1623">
          <cell r="J1623" t="str">
            <v>C9RPP5</v>
          </cell>
        </row>
        <row r="1624">
          <cell r="J1624" t="str">
            <v>C9RPP5</v>
          </cell>
        </row>
        <row r="1625">
          <cell r="J1625" t="str">
            <v>C9RPP5</v>
          </cell>
        </row>
        <row r="1626">
          <cell r="J1626" t="str">
            <v>C9RPP5</v>
          </cell>
        </row>
        <row r="1627">
          <cell r="J1627" t="str">
            <v>C9RPP5</v>
          </cell>
        </row>
        <row r="1628">
          <cell r="J1628" t="str">
            <v>C9RPP5</v>
          </cell>
        </row>
        <row r="1629">
          <cell r="J1629" t="str">
            <v>C9RPP5</v>
          </cell>
        </row>
        <row r="1630">
          <cell r="J1630" t="str">
            <v>G0EPP4</v>
          </cell>
        </row>
        <row r="1631">
          <cell r="J1631" t="str">
            <v>G0EPP4</v>
          </cell>
        </row>
        <row r="1632">
          <cell r="J1632" t="str">
            <v>G0EPP4</v>
          </cell>
        </row>
        <row r="1633">
          <cell r="J1633" t="str">
            <v>G0EPP4</v>
          </cell>
        </row>
        <row r="1634">
          <cell r="J1634" t="str">
            <v>G0EPP4</v>
          </cell>
        </row>
        <row r="1635">
          <cell r="J1635" t="str">
            <v>G0EPP4</v>
          </cell>
        </row>
        <row r="1636">
          <cell r="J1636" t="str">
            <v>G0EPP4</v>
          </cell>
        </row>
        <row r="1637">
          <cell r="J1637" t="str">
            <v>G0EPP4</v>
          </cell>
        </row>
        <row r="1638">
          <cell r="J1638" t="str">
            <v>G0EPP4</v>
          </cell>
        </row>
        <row r="1639">
          <cell r="J1639" t="str">
            <v>G0EPP4</v>
          </cell>
        </row>
        <row r="1640">
          <cell r="J1640" t="str">
            <v>G0EPP4</v>
          </cell>
        </row>
        <row r="1641">
          <cell r="J1641" t="str">
            <v>G0EPP4</v>
          </cell>
        </row>
        <row r="1642">
          <cell r="J1642" t="str">
            <v>O66879</v>
          </cell>
        </row>
        <row r="1643">
          <cell r="J1643" t="str">
            <v>B4U5R3</v>
          </cell>
        </row>
        <row r="1644">
          <cell r="J1644" t="str">
            <v>B4U5R3</v>
          </cell>
        </row>
        <row r="1645">
          <cell r="J1645" t="str">
            <v>B4U5R3</v>
          </cell>
        </row>
        <row r="1646">
          <cell r="J1646" t="str">
            <v>B4U5R3</v>
          </cell>
        </row>
        <row r="1647">
          <cell r="J1647" t="str">
            <v>B4U5R3</v>
          </cell>
        </row>
        <row r="1648">
          <cell r="J1648" t="str">
            <v>B4U5R3</v>
          </cell>
        </row>
        <row r="1649">
          <cell r="J1649" t="str">
            <v>B4U5R3</v>
          </cell>
        </row>
        <row r="1650">
          <cell r="J1650" t="str">
            <v>B4U5R3</v>
          </cell>
        </row>
        <row r="1651">
          <cell r="J1651" t="str">
            <v>B4U5R3</v>
          </cell>
        </row>
        <row r="1652">
          <cell r="J1652" t="str">
            <v>B4U5R3</v>
          </cell>
        </row>
        <row r="1653">
          <cell r="J1653" t="str">
            <v>B4U5R3</v>
          </cell>
        </row>
        <row r="1654">
          <cell r="J1654" t="str">
            <v>B4U5R3</v>
          </cell>
        </row>
        <row r="1655">
          <cell r="J1655" t="str">
            <v>B4U5R3</v>
          </cell>
        </row>
        <row r="1656">
          <cell r="J1656" t="str">
            <v>D3DH20</v>
          </cell>
        </row>
        <row r="1657">
          <cell r="J1657" t="str">
            <v>D3DH20</v>
          </cell>
        </row>
        <row r="1658">
          <cell r="J1658" t="str">
            <v>D3DH20</v>
          </cell>
        </row>
        <row r="1659">
          <cell r="J1659" t="str">
            <v>D3DH20</v>
          </cell>
        </row>
        <row r="1660">
          <cell r="J1660" t="str">
            <v>D3DH20</v>
          </cell>
        </row>
        <row r="1661">
          <cell r="J1661" t="str">
            <v>D3DH20</v>
          </cell>
        </row>
        <row r="1662">
          <cell r="J1662" t="str">
            <v>D3DH20</v>
          </cell>
        </row>
        <row r="1663">
          <cell r="J1663" t="str">
            <v>D3DH20</v>
          </cell>
        </row>
        <row r="1664">
          <cell r="J1664" t="str">
            <v>D3DH20</v>
          </cell>
        </row>
        <row r="1665">
          <cell r="J1665" t="str">
            <v>D3DH20</v>
          </cell>
        </row>
        <row r="1666">
          <cell r="J1666" t="str">
            <v>D3DH20</v>
          </cell>
        </row>
        <row r="1667">
          <cell r="J1667" t="str">
            <v>D3DH20</v>
          </cell>
        </row>
        <row r="1668">
          <cell r="J1668" t="str">
            <v>D3DH20</v>
          </cell>
        </row>
        <row r="1669">
          <cell r="J1669" t="str">
            <v>D3SLX6</v>
          </cell>
        </row>
        <row r="1670">
          <cell r="J1670" t="str">
            <v>D3SLX6</v>
          </cell>
        </row>
        <row r="1671">
          <cell r="J1671" t="str">
            <v>D3SLX6</v>
          </cell>
        </row>
        <row r="1672">
          <cell r="J1672" t="str">
            <v>B0S2H5</v>
          </cell>
        </row>
        <row r="1673">
          <cell r="J1673" t="str">
            <v>B0S2H5</v>
          </cell>
        </row>
        <row r="1674">
          <cell r="J1674" t="str">
            <v>C7LPU5</v>
          </cell>
        </row>
        <row r="1675">
          <cell r="J1675" t="str">
            <v>C7LPU5</v>
          </cell>
        </row>
        <row r="1676">
          <cell r="J1676" t="str">
            <v>C7LPU5</v>
          </cell>
        </row>
        <row r="1677">
          <cell r="J1677" t="str">
            <v>C7LPU5</v>
          </cell>
        </row>
        <row r="1678">
          <cell r="J1678" t="str">
            <v>C7LPU5</v>
          </cell>
        </row>
        <row r="1679">
          <cell r="J1679" t="str">
            <v>C7LPU5</v>
          </cell>
        </row>
        <row r="1680">
          <cell r="J1680" t="str">
            <v>C7LPU5</v>
          </cell>
        </row>
        <row r="1681">
          <cell r="J1681" t="str">
            <v>C7LPU5</v>
          </cell>
        </row>
        <row r="1682">
          <cell r="J1682" t="str">
            <v>C7LPU5</v>
          </cell>
        </row>
        <row r="1683">
          <cell r="J1683" t="str">
            <v>C7LPU5</v>
          </cell>
        </row>
        <row r="1684">
          <cell r="J1684" t="str">
            <v>C7LPU5</v>
          </cell>
        </row>
        <row r="1685">
          <cell r="J1685" t="str">
            <v>C7LPU5</v>
          </cell>
        </row>
        <row r="1686">
          <cell r="J1686" t="str">
            <v>C7LPU5</v>
          </cell>
        </row>
        <row r="1687">
          <cell r="J1687" t="str">
            <v>C7LPU5</v>
          </cell>
        </row>
        <row r="1688">
          <cell r="J1688" t="str">
            <v>C7LPU5</v>
          </cell>
        </row>
        <row r="1689">
          <cell r="J1689" t="str">
            <v>C7LPU5</v>
          </cell>
        </row>
        <row r="1690">
          <cell r="J1690" t="str">
            <v>C7LPU5</v>
          </cell>
        </row>
        <row r="1691">
          <cell r="J1691" t="str">
            <v>C7LPU5</v>
          </cell>
        </row>
        <row r="1692">
          <cell r="J1692" t="str">
            <v>C7LPU5</v>
          </cell>
        </row>
        <row r="1693">
          <cell r="J1693" t="str">
            <v>C7LPU5</v>
          </cell>
        </row>
        <row r="1694">
          <cell r="J1694" t="str">
            <v>F8C5X8</v>
          </cell>
        </row>
        <row r="1695">
          <cell r="J1695" t="str">
            <v>F8C5X8</v>
          </cell>
        </row>
        <row r="1696">
          <cell r="J1696" t="str">
            <v>F8C5X8</v>
          </cell>
        </row>
        <row r="1697">
          <cell r="J1697" t="str">
            <v>F8C5X8</v>
          </cell>
        </row>
        <row r="1698">
          <cell r="J1698" t="str">
            <v>F8C5X8</v>
          </cell>
        </row>
        <row r="1699">
          <cell r="J1699" t="str">
            <v>F8C5X8</v>
          </cell>
        </row>
        <row r="1700">
          <cell r="J1700" t="str">
            <v>F8C5X8</v>
          </cell>
        </row>
        <row r="1701">
          <cell r="J1701" t="str">
            <v>F8C5X8</v>
          </cell>
        </row>
        <row r="1702">
          <cell r="J1702" t="str">
            <v>F8C5X8</v>
          </cell>
        </row>
        <row r="1703">
          <cell r="J1703" t="str">
            <v>F8C5X8</v>
          </cell>
        </row>
        <row r="1704">
          <cell r="J1704" t="str">
            <v>A0A0U5AXC9</v>
          </cell>
        </row>
        <row r="1705">
          <cell r="J1705" t="str">
            <v>A0A0U5AXC9</v>
          </cell>
        </row>
        <row r="1706">
          <cell r="J1706" t="str">
            <v>A0A0U5AXC9</v>
          </cell>
        </row>
        <row r="1707">
          <cell r="J1707" t="str">
            <v>A0A0U5AXC9</v>
          </cell>
        </row>
        <row r="1708">
          <cell r="J1708" t="str">
            <v>A0A0U5AXC9</v>
          </cell>
        </row>
        <row r="1709">
          <cell r="J1709" t="str">
            <v>A0A0U5AXC9</v>
          </cell>
        </row>
        <row r="1710">
          <cell r="J1710" t="str">
            <v>A0A0U5AXC9</v>
          </cell>
        </row>
        <row r="1711">
          <cell r="J1711" t="str">
            <v>A0A0U5AXC9</v>
          </cell>
        </row>
        <row r="1712">
          <cell r="J1712" t="str">
            <v>A0A0U5AXC9</v>
          </cell>
        </row>
        <row r="1713">
          <cell r="J1713" t="str">
            <v>A0A0U5AXC9</v>
          </cell>
        </row>
        <row r="1714">
          <cell r="J1714" t="str">
            <v>G8QU24</v>
          </cell>
        </row>
        <row r="1715">
          <cell r="J1715" t="str">
            <v>G8QU24</v>
          </cell>
        </row>
        <row r="1716">
          <cell r="J1716" t="str">
            <v>G8QU24</v>
          </cell>
        </row>
        <row r="1717">
          <cell r="J1717" t="str">
            <v>C1DX23</v>
          </cell>
        </row>
        <row r="1718">
          <cell r="J1718" t="str">
            <v>C1DX23</v>
          </cell>
        </row>
        <row r="1719">
          <cell r="J1719" t="str">
            <v>C1DX23</v>
          </cell>
        </row>
        <row r="1720">
          <cell r="J1720" t="str">
            <v>Q72DY9</v>
          </cell>
        </row>
        <row r="1721">
          <cell r="J1721" t="str">
            <v>Q72DY9</v>
          </cell>
        </row>
        <row r="1722">
          <cell r="J1722" t="str">
            <v>Q72DY9</v>
          </cell>
        </row>
        <row r="1723">
          <cell r="J1723" t="str">
            <v>Q72DY9</v>
          </cell>
        </row>
        <row r="1724">
          <cell r="J1724" t="str">
            <v>Q72DY9</v>
          </cell>
        </row>
        <row r="1725">
          <cell r="J1725" t="str">
            <v>Q72DY9</v>
          </cell>
        </row>
        <row r="1726">
          <cell r="J1726" t="str">
            <v>Q72DY9</v>
          </cell>
        </row>
        <row r="1727">
          <cell r="J1727" t="str">
            <v>Q72DY9</v>
          </cell>
        </row>
        <row r="1728">
          <cell r="J1728" t="str">
            <v>E8T3G2</v>
          </cell>
        </row>
        <row r="1729">
          <cell r="J1729" t="str">
            <v>F0S0T9</v>
          </cell>
        </row>
        <row r="1730">
          <cell r="J1730" t="str">
            <v>A0A0B4S283</v>
          </cell>
        </row>
        <row r="1731">
          <cell r="J1731" t="str">
            <v>A0A410JXY3</v>
          </cell>
        </row>
        <row r="1732">
          <cell r="J1732" t="str">
            <v>A0A410JXY3</v>
          </cell>
        </row>
        <row r="1733">
          <cell r="J1733" t="str">
            <v>G7V5A3</v>
          </cell>
        </row>
        <row r="1734">
          <cell r="J1734" t="str">
            <v>G7V5A3</v>
          </cell>
        </row>
        <row r="1735">
          <cell r="J1735" t="str">
            <v>G7V5A3</v>
          </cell>
        </row>
        <row r="1736">
          <cell r="J1736" t="str">
            <v>G7V5A3</v>
          </cell>
        </row>
        <row r="1737">
          <cell r="J1737" t="str">
            <v>G7V5A3</v>
          </cell>
        </row>
        <row r="1738">
          <cell r="J1738" t="str">
            <v>G7V5A3</v>
          </cell>
        </row>
        <row r="1739">
          <cell r="J1739" t="str">
            <v>G7V5A3</v>
          </cell>
        </row>
        <row r="1740">
          <cell r="J1740" t="str">
            <v>G7V5A3</v>
          </cell>
        </row>
        <row r="1741">
          <cell r="J1741" t="str">
            <v>G7V5A3</v>
          </cell>
        </row>
        <row r="1742">
          <cell r="J1742" t="str">
            <v>G7V5A3</v>
          </cell>
        </row>
        <row r="1743">
          <cell r="J1743" t="str">
            <v>F8E8M2</v>
          </cell>
        </row>
        <row r="1744">
          <cell r="J1744" t="str">
            <v>Q7NIE8</v>
          </cell>
        </row>
        <row r="1745">
          <cell r="J1745" t="str">
            <v>Q7NIE8</v>
          </cell>
        </row>
        <row r="1746">
          <cell r="J1746" t="str">
            <v>Q7NIE8</v>
          </cell>
        </row>
        <row r="1747">
          <cell r="J1747" t="str">
            <v>Q7NIE8</v>
          </cell>
        </row>
        <row r="1748">
          <cell r="J1748" t="str">
            <v>Q7NIE8</v>
          </cell>
        </row>
        <row r="1749">
          <cell r="J1749" t="str">
            <v>Q7NIE8</v>
          </cell>
        </row>
        <row r="1750">
          <cell r="J1750" t="str">
            <v>Q7NIE8</v>
          </cell>
        </row>
        <row r="1751">
          <cell r="J1751" t="str">
            <v>Q7NIE8</v>
          </cell>
        </row>
        <row r="1752">
          <cell r="J1752" t="str">
            <v>Q7NIE8</v>
          </cell>
        </row>
        <row r="1753">
          <cell r="J1753" t="str">
            <v>Q7NIE8</v>
          </cell>
        </row>
        <row r="1754">
          <cell r="J1754" t="str">
            <v>Q7NIE8</v>
          </cell>
        </row>
        <row r="1755">
          <cell r="J1755" t="str">
            <v>Q7NIE8</v>
          </cell>
        </row>
        <row r="1756">
          <cell r="J1756" t="str">
            <v>D3PBN5</v>
          </cell>
        </row>
        <row r="1757">
          <cell r="J1757" t="str">
            <v>D3PBN5</v>
          </cell>
        </row>
        <row r="1758">
          <cell r="J1758" t="str">
            <v>A0A0S2HZH1</v>
          </cell>
        </row>
        <row r="1759">
          <cell r="J1759" t="str">
            <v>A0A286RJM1</v>
          </cell>
        </row>
        <row r="1760">
          <cell r="J1760" t="str">
            <v>A0A286RJM1</v>
          </cell>
        </row>
        <row r="1761">
          <cell r="J1761" t="str">
            <v>E4TJF9</v>
          </cell>
        </row>
        <row r="1762">
          <cell r="J1762" t="str">
            <v>E4TJF9</v>
          </cell>
        </row>
        <row r="1763">
          <cell r="J1763" t="str">
            <v>Q1MRC9</v>
          </cell>
        </row>
        <row r="1764">
          <cell r="J1764" t="str">
            <v>Q1MRC9</v>
          </cell>
        </row>
        <row r="1765">
          <cell r="J1765" t="str">
            <v>Q1MRC9</v>
          </cell>
        </row>
        <row r="1766">
          <cell r="J1766" t="str">
            <v>Q1MRC9</v>
          </cell>
        </row>
        <row r="1767">
          <cell r="J1767" t="str">
            <v>Q1MRC9</v>
          </cell>
        </row>
        <row r="1768">
          <cell r="J1768" t="str">
            <v>Q1MRC9</v>
          </cell>
        </row>
        <row r="1769">
          <cell r="J1769" t="str">
            <v>Q1MRC9</v>
          </cell>
        </row>
        <row r="1770">
          <cell r="J1770" t="str">
            <v>Q1MRC9</v>
          </cell>
        </row>
        <row r="1771">
          <cell r="J1771" t="str">
            <v>Q1MRC9</v>
          </cell>
        </row>
        <row r="1772">
          <cell r="J1772" t="str">
            <v>Q1MRC9</v>
          </cell>
        </row>
        <row r="1773">
          <cell r="J1773" t="str">
            <v>Q1MRC9</v>
          </cell>
        </row>
        <row r="1774">
          <cell r="J1774" t="str">
            <v>C8X510</v>
          </cell>
        </row>
        <row r="1775">
          <cell r="J1775" t="str">
            <v>C8X510</v>
          </cell>
        </row>
        <row r="1776">
          <cell r="J1776" t="str">
            <v>C8X510</v>
          </cell>
        </row>
        <row r="1777">
          <cell r="J1777" t="str">
            <v>C8X510</v>
          </cell>
        </row>
        <row r="1778">
          <cell r="J1778" t="str">
            <v>C8X510</v>
          </cell>
        </row>
        <row r="1779">
          <cell r="J1779" t="str">
            <v>C8X510</v>
          </cell>
        </row>
        <row r="1780">
          <cell r="J1780" t="str">
            <v>C8X510</v>
          </cell>
        </row>
        <row r="1781">
          <cell r="J1781" t="str">
            <v>C8X510</v>
          </cell>
        </row>
        <row r="1782">
          <cell r="J1782" t="str">
            <v>C8X510</v>
          </cell>
        </row>
        <row r="1783">
          <cell r="J1783" t="str">
            <v>C8X510</v>
          </cell>
        </row>
        <row r="1784">
          <cell r="J1784" t="str">
            <v>C8X510</v>
          </cell>
        </row>
        <row r="1785">
          <cell r="J1785" t="str">
            <v>E1QLD9</v>
          </cell>
        </row>
        <row r="1786">
          <cell r="J1786" t="str">
            <v>I4BZV5</v>
          </cell>
        </row>
        <row r="1787">
          <cell r="J1787" t="str">
            <v>E1RBJ6</v>
          </cell>
        </row>
        <row r="1788">
          <cell r="J1788" t="str">
            <v>E1RBJ6</v>
          </cell>
        </row>
        <row r="1789">
          <cell r="J1789" t="str">
            <v>D1B9N4</v>
          </cell>
        </row>
        <row r="1790">
          <cell r="J1790" t="str">
            <v>D1B9N4</v>
          </cell>
        </row>
        <row r="1791">
          <cell r="J1791" t="str">
            <v>D1B9N4</v>
          </cell>
        </row>
        <row r="1792">
          <cell r="J1792" t="str">
            <v>D1B9N4</v>
          </cell>
        </row>
        <row r="1793">
          <cell r="J1793" t="str">
            <v>D1B9N4</v>
          </cell>
        </row>
        <row r="1794">
          <cell r="J1794" t="str">
            <v>D1B9N4</v>
          </cell>
        </row>
        <row r="1795">
          <cell r="J1795" t="str">
            <v>D1B9N4</v>
          </cell>
        </row>
        <row r="1796">
          <cell r="J1796" t="str">
            <v>D1B9N4</v>
          </cell>
        </row>
        <row r="1797">
          <cell r="J1797" t="str">
            <v>D1B9N4</v>
          </cell>
        </row>
        <row r="1798">
          <cell r="J1798" t="str">
            <v>D1B9N4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BF3E7-95DF-4FAE-B37F-FD6D149AB1EF}">
  <dimension ref="A1:S115"/>
  <sheetViews>
    <sheetView tabSelected="1" topLeftCell="A72" zoomScale="70" zoomScaleNormal="70" workbookViewId="0">
      <selection activeCell="E2" sqref="E2"/>
    </sheetView>
  </sheetViews>
  <sheetFormatPr defaultRowHeight="14.75" x14ac:dyDescent="0.75"/>
  <cols>
    <col min="1" max="1" width="25.36328125" bestFit="1" customWidth="1"/>
    <col min="2" max="2" width="18.2265625" bestFit="1" customWidth="1"/>
    <col min="3" max="3" width="17.1328125" bestFit="1" customWidth="1"/>
    <col min="4" max="4" width="13.86328125" bestFit="1" customWidth="1"/>
    <col min="5" max="5" width="33.76953125" customWidth="1"/>
    <col min="6" max="6" width="19.81640625" bestFit="1" customWidth="1"/>
    <col min="8" max="8" width="16.81640625" bestFit="1" customWidth="1"/>
    <col min="11" max="11" width="11.76953125" bestFit="1" customWidth="1"/>
    <col min="14" max="14" width="11.1796875" bestFit="1" customWidth="1"/>
    <col min="17" max="17" width="9.31640625" bestFit="1" customWidth="1"/>
  </cols>
  <sheetData>
    <row r="1" spans="1:19" x14ac:dyDescent="0.75">
      <c r="A1" s="31" t="s">
        <v>46</v>
      </c>
      <c r="B1" s="30"/>
      <c r="C1" s="29"/>
      <c r="E1" s="20" t="s">
        <v>48</v>
      </c>
    </row>
    <row r="2" spans="1:19" x14ac:dyDescent="0.75">
      <c r="A2" s="28" t="s">
        <v>45</v>
      </c>
      <c r="B2" s="20" t="s">
        <v>44</v>
      </c>
      <c r="C2" s="27" t="s">
        <v>43</v>
      </c>
      <c r="D2" s="20"/>
      <c r="E2" t="s">
        <v>47</v>
      </c>
      <c r="F2" s="20"/>
    </row>
    <row r="3" spans="1:19" x14ac:dyDescent="0.75">
      <c r="A3" s="26">
        <v>140</v>
      </c>
      <c r="B3">
        <v>48</v>
      </c>
      <c r="C3" s="25">
        <v>103</v>
      </c>
    </row>
    <row r="4" spans="1:19" ht="15.5" thickBot="1" x14ac:dyDescent="0.9">
      <c r="A4" s="24">
        <f>A3/SUM(COUNTA(_xlfn.UNIQUE([1]SSNmap_master!$J$3:$J$1798)))</f>
        <v>0.68627450980392157</v>
      </c>
      <c r="B4" s="23">
        <f>B3/SUM(COUNTA(_xlfn.UNIQUE([1]SSNmap_master!$J$3:$J$1798)))</f>
        <v>0.23529411764705882</v>
      </c>
      <c r="C4" s="22">
        <f>C3/SUM(COUNTA(_xlfn.UNIQUE([1]SSNmap_master!$J$3:$J$1798)))</f>
        <v>0.50490196078431371</v>
      </c>
    </row>
    <row r="6" spans="1:19" x14ac:dyDescent="0.75">
      <c r="E6" s="20" t="s">
        <v>42</v>
      </c>
    </row>
    <row r="7" spans="1:19" ht="15.5" customHeight="1" thickBot="1" x14ac:dyDescent="0.9">
      <c r="A7" s="7"/>
      <c r="B7" s="32" t="s">
        <v>39</v>
      </c>
      <c r="C7" s="18"/>
      <c r="D7" s="18"/>
      <c r="E7" s="17" t="s">
        <v>38</v>
      </c>
      <c r="G7" s="16"/>
    </row>
    <row r="8" spans="1:19" s="10" customFormat="1" x14ac:dyDescent="0.75">
      <c r="A8" s="21" t="s">
        <v>37</v>
      </c>
      <c r="B8" s="33"/>
      <c r="C8" s="14" t="s">
        <v>36</v>
      </c>
      <c r="D8" s="13"/>
      <c r="E8" s="12" t="s">
        <v>35</v>
      </c>
      <c r="F8" s="10" t="s">
        <v>34</v>
      </c>
      <c r="G8" s="10" t="s">
        <v>33</v>
      </c>
      <c r="H8" s="11" t="s">
        <v>32</v>
      </c>
      <c r="I8" s="10" t="s">
        <v>31</v>
      </c>
      <c r="J8" s="10" t="s">
        <v>30</v>
      </c>
      <c r="K8" s="11" t="s">
        <v>29</v>
      </c>
      <c r="L8" s="10" t="s">
        <v>28</v>
      </c>
      <c r="M8" s="10" t="s">
        <v>27</v>
      </c>
      <c r="N8" s="11" t="s">
        <v>26</v>
      </c>
      <c r="O8" s="10" t="s">
        <v>25</v>
      </c>
      <c r="P8" s="10" t="s">
        <v>24</v>
      </c>
      <c r="Q8" s="11" t="s">
        <v>23</v>
      </c>
      <c r="R8" s="10" t="s">
        <v>22</v>
      </c>
      <c r="S8" s="10" t="s">
        <v>21</v>
      </c>
    </row>
    <row r="9" spans="1:19" x14ac:dyDescent="0.75">
      <c r="A9" s="7">
        <v>1</v>
      </c>
      <c r="B9" s="7">
        <v>1</v>
      </c>
      <c r="C9" s="9">
        <v>58</v>
      </c>
      <c r="D9" s="5"/>
      <c r="E9" s="4" t="s">
        <v>20</v>
      </c>
      <c r="F9">
        <v>0</v>
      </c>
      <c r="G9" s="3">
        <f t="shared" ref="G9:G41" si="0">F9/C9</f>
        <v>0</v>
      </c>
      <c r="H9" s="1" t="s">
        <v>19</v>
      </c>
      <c r="I9">
        <v>0</v>
      </c>
      <c r="J9" s="3">
        <f>I9/C9</f>
        <v>0</v>
      </c>
      <c r="K9" s="1" t="s">
        <v>15</v>
      </c>
      <c r="L9">
        <v>0</v>
      </c>
      <c r="M9" s="3">
        <f>L9/C9</f>
        <v>0</v>
      </c>
      <c r="N9" s="1" t="s">
        <v>18</v>
      </c>
      <c r="O9">
        <v>0</v>
      </c>
      <c r="P9" s="3">
        <f>O9/C9</f>
        <v>0</v>
      </c>
      <c r="Q9" s="1" t="s">
        <v>8</v>
      </c>
      <c r="R9">
        <v>0</v>
      </c>
      <c r="S9" s="3">
        <f>R9/C9</f>
        <v>0</v>
      </c>
    </row>
    <row r="10" spans="1:19" x14ac:dyDescent="0.75">
      <c r="A10" s="7">
        <v>2</v>
      </c>
      <c r="B10" s="7">
        <v>4</v>
      </c>
      <c r="C10" s="9">
        <v>49</v>
      </c>
      <c r="D10" s="5"/>
      <c r="E10" s="4" t="s">
        <v>17</v>
      </c>
      <c r="F10">
        <v>43</v>
      </c>
      <c r="G10" s="3">
        <f t="shared" si="0"/>
        <v>0.87755102040816324</v>
      </c>
      <c r="H10" s="1" t="s">
        <v>16</v>
      </c>
      <c r="I10">
        <v>5</v>
      </c>
      <c r="J10" s="3">
        <f>I10/C10</f>
        <v>0.10204081632653061</v>
      </c>
      <c r="K10" s="1"/>
      <c r="M10" s="3"/>
      <c r="N10" s="1"/>
      <c r="P10" s="3"/>
      <c r="Q10" s="1"/>
    </row>
    <row r="11" spans="1:19" x14ac:dyDescent="0.75">
      <c r="A11" s="7">
        <v>3</v>
      </c>
      <c r="B11" s="7">
        <v>2</v>
      </c>
      <c r="C11" s="9">
        <v>15</v>
      </c>
      <c r="D11" s="5"/>
      <c r="E11" s="4" t="s">
        <v>10</v>
      </c>
      <c r="F11">
        <v>0</v>
      </c>
      <c r="G11" s="3">
        <f t="shared" si="0"/>
        <v>0</v>
      </c>
      <c r="H11" s="1" t="s">
        <v>6</v>
      </c>
      <c r="I11">
        <v>13</v>
      </c>
      <c r="J11" s="3">
        <f>I11/C11</f>
        <v>0.8666666666666667</v>
      </c>
      <c r="K11" s="1"/>
      <c r="M11" s="3"/>
      <c r="N11" s="1"/>
      <c r="P11" s="3"/>
      <c r="Q11" s="1"/>
    </row>
    <row r="12" spans="1:19" x14ac:dyDescent="0.75">
      <c r="A12" s="7">
        <v>4</v>
      </c>
      <c r="B12" s="7">
        <v>3</v>
      </c>
      <c r="C12" s="9">
        <v>29</v>
      </c>
      <c r="D12" s="5"/>
      <c r="E12" s="4" t="s">
        <v>15</v>
      </c>
      <c r="F12">
        <v>0</v>
      </c>
      <c r="G12" s="3">
        <f t="shared" si="0"/>
        <v>0</v>
      </c>
      <c r="H12" s="1" t="s">
        <v>14</v>
      </c>
      <c r="I12">
        <v>0</v>
      </c>
      <c r="J12" s="3">
        <f>I12/C12</f>
        <v>0</v>
      </c>
      <c r="K12" s="1" t="s">
        <v>13</v>
      </c>
      <c r="L12">
        <v>0</v>
      </c>
      <c r="M12" s="3">
        <f>L12/C12</f>
        <v>0</v>
      </c>
      <c r="N12" s="1" t="s">
        <v>8</v>
      </c>
      <c r="O12">
        <v>0</v>
      </c>
      <c r="P12" s="3">
        <f>O12/C12</f>
        <v>0</v>
      </c>
      <c r="Q12" s="1"/>
    </row>
    <row r="13" spans="1:19" x14ac:dyDescent="0.75">
      <c r="A13" s="7">
        <v>5</v>
      </c>
      <c r="B13" s="7">
        <v>5</v>
      </c>
      <c r="C13" s="9">
        <v>4</v>
      </c>
      <c r="D13" s="5"/>
      <c r="E13" s="4" t="s">
        <v>2</v>
      </c>
      <c r="F13">
        <v>0</v>
      </c>
      <c r="G13" s="3">
        <f t="shared" si="0"/>
        <v>0</v>
      </c>
      <c r="H13" s="1"/>
      <c r="J13" s="2"/>
      <c r="K13" s="1"/>
      <c r="M13" s="2"/>
      <c r="N13" s="1"/>
      <c r="P13" s="2"/>
      <c r="Q13" s="1"/>
    </row>
    <row r="14" spans="1:19" x14ac:dyDescent="0.75">
      <c r="A14" s="7">
        <v>6</v>
      </c>
      <c r="B14" s="7">
        <v>11</v>
      </c>
      <c r="C14" s="9">
        <v>3</v>
      </c>
      <c r="D14" s="5"/>
      <c r="E14" s="4" t="s">
        <v>6</v>
      </c>
      <c r="F14">
        <v>3</v>
      </c>
      <c r="G14" s="3">
        <f t="shared" si="0"/>
        <v>1</v>
      </c>
      <c r="H14" s="1"/>
      <c r="J14" s="2"/>
      <c r="K14" s="1"/>
      <c r="M14" s="2"/>
      <c r="N14" s="1"/>
      <c r="P14" s="2"/>
      <c r="Q14" s="1"/>
    </row>
    <row r="15" spans="1:19" x14ac:dyDescent="0.75">
      <c r="A15" s="7">
        <v>7</v>
      </c>
      <c r="B15" s="7">
        <v>7</v>
      </c>
      <c r="C15" s="9">
        <v>8</v>
      </c>
      <c r="D15" s="5"/>
      <c r="E15" s="4" t="s">
        <v>12</v>
      </c>
      <c r="F15">
        <v>8</v>
      </c>
      <c r="G15" s="3">
        <f t="shared" si="0"/>
        <v>1</v>
      </c>
      <c r="H15" s="1"/>
      <c r="J15" s="2"/>
      <c r="K15" s="1"/>
      <c r="M15" s="2"/>
      <c r="N15" s="1"/>
      <c r="P15" s="2"/>
      <c r="Q15" s="1"/>
    </row>
    <row r="16" spans="1:19" x14ac:dyDescent="0.75">
      <c r="A16" s="7">
        <v>8</v>
      </c>
      <c r="B16" s="7">
        <v>6</v>
      </c>
      <c r="C16" s="9">
        <v>2</v>
      </c>
      <c r="D16" s="5"/>
      <c r="E16" s="4" t="s">
        <v>5</v>
      </c>
      <c r="F16">
        <v>0</v>
      </c>
      <c r="G16" s="3">
        <f t="shared" si="0"/>
        <v>0</v>
      </c>
      <c r="H16" s="1"/>
      <c r="J16" s="2"/>
      <c r="K16" s="1"/>
      <c r="M16" s="2"/>
      <c r="N16" s="1"/>
      <c r="P16" s="2"/>
      <c r="Q16" s="1"/>
    </row>
    <row r="17" spans="1:17" x14ac:dyDescent="0.75">
      <c r="A17" s="7">
        <v>9</v>
      </c>
      <c r="B17" s="7">
        <v>9</v>
      </c>
      <c r="C17" s="9">
        <v>2</v>
      </c>
      <c r="D17" s="5"/>
      <c r="E17" s="4" t="s">
        <v>2</v>
      </c>
      <c r="F17">
        <v>0</v>
      </c>
      <c r="G17" s="3">
        <f t="shared" si="0"/>
        <v>0</v>
      </c>
      <c r="H17" s="1"/>
      <c r="J17" s="2"/>
      <c r="K17" s="1"/>
      <c r="M17" s="2"/>
      <c r="N17" s="1"/>
      <c r="P17" s="2"/>
      <c r="Q17" s="1"/>
    </row>
    <row r="18" spans="1:17" x14ac:dyDescent="0.75">
      <c r="A18" s="7">
        <v>10</v>
      </c>
      <c r="B18" s="7">
        <v>8</v>
      </c>
      <c r="C18" s="9">
        <v>1</v>
      </c>
      <c r="D18" s="5"/>
      <c r="E18" s="4" t="s">
        <v>12</v>
      </c>
      <c r="F18">
        <v>1</v>
      </c>
      <c r="G18" s="3">
        <f t="shared" si="0"/>
        <v>1</v>
      </c>
      <c r="H18" s="1"/>
      <c r="J18" s="2"/>
      <c r="K18" s="1"/>
      <c r="M18" s="2"/>
      <c r="N18" s="1"/>
      <c r="P18" s="2"/>
      <c r="Q18" s="1"/>
    </row>
    <row r="19" spans="1:17" x14ac:dyDescent="0.75">
      <c r="A19" s="7">
        <v>11</v>
      </c>
      <c r="B19" s="7">
        <v>12</v>
      </c>
      <c r="C19" s="9">
        <v>1</v>
      </c>
      <c r="D19" s="5"/>
      <c r="E19" s="4" t="s">
        <v>11</v>
      </c>
      <c r="F19">
        <v>1</v>
      </c>
      <c r="G19" s="3">
        <f t="shared" si="0"/>
        <v>1</v>
      </c>
      <c r="H19" s="1"/>
      <c r="J19" s="2"/>
      <c r="K19" s="1"/>
      <c r="M19" s="2"/>
      <c r="N19" s="1"/>
      <c r="P19" s="2"/>
      <c r="Q19" s="1"/>
    </row>
    <row r="20" spans="1:17" x14ac:dyDescent="0.75">
      <c r="A20" s="7">
        <v>12</v>
      </c>
      <c r="B20" s="7">
        <v>10</v>
      </c>
      <c r="C20" s="9">
        <v>1</v>
      </c>
      <c r="D20" s="5"/>
      <c r="E20" s="4" t="s">
        <v>2</v>
      </c>
      <c r="F20">
        <v>0</v>
      </c>
      <c r="G20" s="3">
        <f t="shared" si="0"/>
        <v>0</v>
      </c>
      <c r="H20" s="1"/>
      <c r="J20" s="2"/>
      <c r="K20" s="1"/>
      <c r="M20" s="2"/>
      <c r="N20" s="1"/>
      <c r="P20" s="2"/>
      <c r="Q20" s="1"/>
    </row>
    <row r="21" spans="1:17" x14ac:dyDescent="0.75">
      <c r="A21" s="7">
        <v>13</v>
      </c>
      <c r="B21" s="7">
        <v>13</v>
      </c>
      <c r="C21" s="9">
        <v>1</v>
      </c>
      <c r="D21" s="5"/>
      <c r="E21" s="4" t="s">
        <v>2</v>
      </c>
      <c r="F21">
        <v>0</v>
      </c>
      <c r="G21" s="3">
        <f t="shared" si="0"/>
        <v>0</v>
      </c>
      <c r="H21" s="1"/>
      <c r="J21" s="2"/>
      <c r="K21" s="1"/>
      <c r="M21" s="2"/>
      <c r="N21" s="1"/>
      <c r="P21" s="2"/>
      <c r="Q21" s="1"/>
    </row>
    <row r="22" spans="1:17" x14ac:dyDescent="0.75">
      <c r="A22" s="7">
        <v>14</v>
      </c>
      <c r="B22" s="7">
        <v>18</v>
      </c>
      <c r="C22" s="9">
        <v>1</v>
      </c>
      <c r="D22" s="5"/>
      <c r="E22" s="4" t="s">
        <v>10</v>
      </c>
      <c r="F22">
        <v>0</v>
      </c>
      <c r="G22" s="3">
        <f t="shared" si="0"/>
        <v>0</v>
      </c>
      <c r="H22" s="1"/>
      <c r="J22" s="2"/>
      <c r="K22" s="1"/>
      <c r="M22" s="2"/>
      <c r="N22" s="1"/>
      <c r="P22" s="2"/>
      <c r="Q22" s="1"/>
    </row>
    <row r="23" spans="1:17" x14ac:dyDescent="0.75">
      <c r="A23" s="7">
        <v>15</v>
      </c>
      <c r="B23" s="7">
        <v>42</v>
      </c>
      <c r="C23" s="9">
        <v>1</v>
      </c>
      <c r="D23" s="5"/>
      <c r="E23" s="4" t="s">
        <v>1</v>
      </c>
      <c r="F23">
        <v>0</v>
      </c>
      <c r="G23" s="3">
        <f t="shared" si="0"/>
        <v>0</v>
      </c>
      <c r="H23" s="1"/>
      <c r="J23" s="2"/>
      <c r="K23" s="1"/>
      <c r="M23" s="2"/>
      <c r="N23" s="1"/>
      <c r="P23" s="2"/>
      <c r="Q23" s="1"/>
    </row>
    <row r="24" spans="1:17" x14ac:dyDescent="0.75">
      <c r="A24" s="7">
        <v>16</v>
      </c>
      <c r="B24" s="7">
        <v>20</v>
      </c>
      <c r="C24" s="9">
        <v>4</v>
      </c>
      <c r="D24" s="5"/>
      <c r="E24" s="4" t="s">
        <v>9</v>
      </c>
      <c r="F24">
        <v>4</v>
      </c>
      <c r="G24" s="3">
        <f t="shared" si="0"/>
        <v>1</v>
      </c>
      <c r="H24" s="1"/>
      <c r="J24" s="2"/>
      <c r="K24" s="1"/>
      <c r="M24" s="2"/>
      <c r="N24" s="1"/>
      <c r="P24" s="2"/>
      <c r="Q24" s="1"/>
    </row>
    <row r="25" spans="1:17" x14ac:dyDescent="0.75">
      <c r="A25" s="7">
        <v>18</v>
      </c>
      <c r="B25" s="7">
        <v>31</v>
      </c>
      <c r="C25" s="9">
        <v>1</v>
      </c>
      <c r="D25" s="5"/>
      <c r="E25" s="4" t="s">
        <v>8</v>
      </c>
      <c r="F25">
        <v>0</v>
      </c>
      <c r="G25" s="3">
        <f t="shared" si="0"/>
        <v>0</v>
      </c>
      <c r="H25" s="1"/>
      <c r="J25" s="2"/>
      <c r="K25" s="1"/>
      <c r="M25" s="2"/>
      <c r="N25" s="1"/>
      <c r="P25" s="2"/>
      <c r="Q25" s="1"/>
    </row>
    <row r="26" spans="1:17" x14ac:dyDescent="0.75">
      <c r="A26" s="7">
        <v>19</v>
      </c>
      <c r="B26" s="7">
        <v>17</v>
      </c>
      <c r="C26" s="9">
        <v>1</v>
      </c>
      <c r="D26" s="5"/>
      <c r="E26" s="4" t="s">
        <v>2</v>
      </c>
      <c r="F26">
        <v>0</v>
      </c>
      <c r="G26" s="3">
        <f t="shared" si="0"/>
        <v>0</v>
      </c>
      <c r="H26" s="1"/>
      <c r="J26" s="2"/>
      <c r="K26" s="1"/>
      <c r="M26" s="2"/>
      <c r="N26" s="1"/>
      <c r="P26" s="2"/>
      <c r="Q26" s="1"/>
    </row>
    <row r="27" spans="1:17" x14ac:dyDescent="0.75">
      <c r="A27" s="7">
        <v>26</v>
      </c>
      <c r="B27" s="7">
        <v>35</v>
      </c>
      <c r="C27" s="9">
        <v>3</v>
      </c>
      <c r="D27" s="5"/>
      <c r="E27" s="4" t="s">
        <v>10</v>
      </c>
      <c r="F27">
        <v>0</v>
      </c>
      <c r="G27" s="3">
        <f t="shared" si="0"/>
        <v>0</v>
      </c>
      <c r="H27" s="1"/>
      <c r="J27" s="2"/>
      <c r="K27" s="1"/>
      <c r="M27" s="2"/>
      <c r="N27" s="1"/>
      <c r="P27" s="2"/>
      <c r="Q27" s="1"/>
    </row>
    <row r="28" spans="1:17" x14ac:dyDescent="0.75">
      <c r="A28" s="7">
        <v>29</v>
      </c>
      <c r="B28" s="7">
        <v>23</v>
      </c>
      <c r="C28" s="9">
        <v>1</v>
      </c>
      <c r="D28" s="5"/>
      <c r="E28" s="4" t="s">
        <v>1</v>
      </c>
      <c r="F28">
        <v>0</v>
      </c>
      <c r="G28" s="3">
        <f t="shared" si="0"/>
        <v>0</v>
      </c>
      <c r="H28" s="1"/>
      <c r="J28" s="2"/>
      <c r="K28" s="1"/>
      <c r="M28" s="2"/>
      <c r="N28" s="1"/>
      <c r="P28" s="2"/>
      <c r="Q28" s="1"/>
    </row>
    <row r="29" spans="1:17" x14ac:dyDescent="0.75">
      <c r="A29" s="7">
        <v>30</v>
      </c>
      <c r="B29" s="7">
        <v>21</v>
      </c>
      <c r="C29" s="9">
        <v>1</v>
      </c>
      <c r="D29" s="5"/>
      <c r="E29" s="4" t="s">
        <v>9</v>
      </c>
      <c r="F29">
        <v>1</v>
      </c>
      <c r="G29" s="3">
        <f t="shared" si="0"/>
        <v>1</v>
      </c>
      <c r="H29" s="1"/>
      <c r="J29" s="2"/>
      <c r="K29" s="1"/>
      <c r="M29" s="2"/>
      <c r="N29" s="1"/>
      <c r="P29" s="2"/>
      <c r="Q29" s="1"/>
    </row>
    <row r="30" spans="1:17" x14ac:dyDescent="0.75">
      <c r="A30" s="7">
        <v>31</v>
      </c>
      <c r="B30" s="7">
        <v>26</v>
      </c>
      <c r="C30" s="9">
        <v>1</v>
      </c>
      <c r="D30" s="5"/>
      <c r="E30" s="4" t="s">
        <v>2</v>
      </c>
      <c r="F30">
        <v>0</v>
      </c>
      <c r="G30" s="3">
        <f t="shared" si="0"/>
        <v>0</v>
      </c>
      <c r="H30" s="1"/>
      <c r="J30" s="2"/>
      <c r="K30" s="1"/>
      <c r="M30" s="2"/>
      <c r="N30" s="1"/>
      <c r="P30" s="2"/>
      <c r="Q30" s="1"/>
    </row>
    <row r="31" spans="1:17" x14ac:dyDescent="0.75">
      <c r="A31" s="7">
        <v>38</v>
      </c>
      <c r="B31" s="7">
        <v>53</v>
      </c>
      <c r="C31" s="9">
        <v>2</v>
      </c>
      <c r="D31" s="5"/>
      <c r="E31" s="4" t="s">
        <v>9</v>
      </c>
      <c r="F31">
        <v>2</v>
      </c>
      <c r="G31" s="3">
        <f t="shared" si="0"/>
        <v>1</v>
      </c>
      <c r="H31" s="1"/>
      <c r="J31" s="2"/>
      <c r="K31" s="1"/>
      <c r="M31" s="2"/>
      <c r="N31" s="1"/>
      <c r="P31" s="2"/>
      <c r="Q31" s="1"/>
    </row>
    <row r="32" spans="1:17" x14ac:dyDescent="0.75">
      <c r="A32" s="7">
        <v>45</v>
      </c>
      <c r="B32" s="7">
        <v>39</v>
      </c>
      <c r="C32" s="9">
        <v>1</v>
      </c>
      <c r="D32" s="5"/>
      <c r="E32" s="4" t="s">
        <v>8</v>
      </c>
      <c r="F32">
        <v>0</v>
      </c>
      <c r="G32" s="3">
        <f t="shared" si="0"/>
        <v>0</v>
      </c>
      <c r="H32" s="1"/>
      <c r="J32" s="2"/>
      <c r="K32" s="1"/>
      <c r="M32" s="2"/>
      <c r="N32" s="1"/>
      <c r="P32" s="2"/>
      <c r="Q32" s="1"/>
    </row>
    <row r="33" spans="1:19" x14ac:dyDescent="0.75">
      <c r="A33" s="7">
        <v>54</v>
      </c>
      <c r="B33" s="7">
        <v>54</v>
      </c>
      <c r="C33" s="9">
        <v>1</v>
      </c>
      <c r="D33" s="5"/>
      <c r="E33" s="4" t="s">
        <v>4</v>
      </c>
      <c r="F33">
        <v>1</v>
      </c>
      <c r="G33" s="3">
        <f t="shared" si="0"/>
        <v>1</v>
      </c>
      <c r="H33" s="1"/>
      <c r="J33" s="2"/>
      <c r="K33" s="1"/>
      <c r="M33" s="2"/>
      <c r="N33" s="1"/>
      <c r="P33" s="2"/>
      <c r="Q33" s="1"/>
    </row>
    <row r="34" spans="1:19" x14ac:dyDescent="0.75">
      <c r="A34" s="7">
        <v>57</v>
      </c>
      <c r="B34" s="7">
        <v>62</v>
      </c>
      <c r="C34" s="9">
        <v>1</v>
      </c>
      <c r="D34" s="5"/>
      <c r="E34" s="4" t="s">
        <v>0</v>
      </c>
      <c r="F34">
        <v>0</v>
      </c>
      <c r="G34" s="3">
        <f t="shared" si="0"/>
        <v>0</v>
      </c>
      <c r="H34" s="1"/>
      <c r="J34" s="2"/>
      <c r="K34" s="1"/>
      <c r="M34" s="2"/>
      <c r="N34" s="1"/>
      <c r="P34" s="2"/>
      <c r="Q34" s="1"/>
    </row>
    <row r="35" spans="1:19" x14ac:dyDescent="0.75">
      <c r="A35" s="7">
        <v>88</v>
      </c>
      <c r="B35" s="7" t="e">
        <v>#N/A</v>
      </c>
      <c r="C35" s="9">
        <v>1</v>
      </c>
      <c r="D35" s="5"/>
      <c r="E35" s="4" t="s">
        <v>4</v>
      </c>
      <c r="F35">
        <v>1</v>
      </c>
      <c r="G35" s="3">
        <f t="shared" si="0"/>
        <v>1</v>
      </c>
      <c r="H35" s="1"/>
      <c r="J35" s="2"/>
      <c r="K35" s="1"/>
      <c r="M35" s="2"/>
      <c r="N35" s="1"/>
      <c r="P35" s="2"/>
      <c r="Q35" s="1"/>
    </row>
    <row r="36" spans="1:19" x14ac:dyDescent="0.75">
      <c r="A36" s="7">
        <v>95</v>
      </c>
      <c r="B36" s="7" t="e">
        <v>#N/A</v>
      </c>
      <c r="C36" s="9">
        <v>1</v>
      </c>
      <c r="D36" s="5"/>
      <c r="E36" s="4" t="s">
        <v>7</v>
      </c>
      <c r="F36">
        <v>0</v>
      </c>
      <c r="G36" s="3">
        <f t="shared" si="0"/>
        <v>0</v>
      </c>
      <c r="H36" s="1"/>
      <c r="J36" s="2"/>
      <c r="K36" s="1"/>
      <c r="M36" s="2"/>
      <c r="N36" s="1"/>
      <c r="P36" s="2"/>
      <c r="Q36" s="1"/>
    </row>
    <row r="37" spans="1:19" x14ac:dyDescent="0.75">
      <c r="A37" s="7">
        <v>104</v>
      </c>
      <c r="B37" s="7" t="e">
        <v>#N/A</v>
      </c>
      <c r="C37" s="9">
        <v>1</v>
      </c>
      <c r="D37" s="5"/>
      <c r="E37" s="4" t="s">
        <v>4</v>
      </c>
      <c r="F37">
        <v>1</v>
      </c>
      <c r="G37" s="3">
        <f t="shared" si="0"/>
        <v>1</v>
      </c>
      <c r="H37" s="1"/>
      <c r="J37" s="2"/>
      <c r="K37" s="1"/>
      <c r="M37" s="2"/>
      <c r="N37" s="1"/>
      <c r="P37" s="2"/>
      <c r="Q37" s="1"/>
    </row>
    <row r="38" spans="1:19" x14ac:dyDescent="0.75">
      <c r="A38" s="7">
        <v>120</v>
      </c>
      <c r="B38" s="7" t="e">
        <v>#N/A</v>
      </c>
      <c r="C38" s="9">
        <v>1</v>
      </c>
      <c r="D38" s="5"/>
      <c r="E38" s="4" t="s">
        <v>6</v>
      </c>
      <c r="F38">
        <v>1</v>
      </c>
      <c r="G38" s="3">
        <f t="shared" si="0"/>
        <v>1</v>
      </c>
      <c r="H38" s="1"/>
      <c r="J38" s="2"/>
      <c r="K38" s="1"/>
      <c r="M38" s="2"/>
      <c r="N38" s="1"/>
      <c r="P38" s="2"/>
      <c r="Q38" s="1"/>
    </row>
    <row r="39" spans="1:19" x14ac:dyDescent="0.75">
      <c r="A39" s="7">
        <v>128</v>
      </c>
      <c r="B39" s="7" t="e">
        <v>#N/A</v>
      </c>
      <c r="C39" s="9">
        <v>1</v>
      </c>
      <c r="D39" s="5"/>
      <c r="E39" s="4" t="s">
        <v>5</v>
      </c>
      <c r="F39">
        <v>0</v>
      </c>
      <c r="G39" s="3">
        <f t="shared" si="0"/>
        <v>0</v>
      </c>
      <c r="H39" s="1"/>
      <c r="J39" s="2"/>
      <c r="K39" s="1"/>
      <c r="M39" s="2"/>
      <c r="N39" s="1"/>
      <c r="P39" s="2"/>
      <c r="Q39" s="1"/>
    </row>
    <row r="40" spans="1:19" ht="15.5" thickBot="1" x14ac:dyDescent="0.9">
      <c r="A40" s="7">
        <v>133</v>
      </c>
      <c r="B40" s="7" t="e">
        <v>#N/A</v>
      </c>
      <c r="C40" s="8">
        <v>1</v>
      </c>
      <c r="D40" s="5"/>
      <c r="E40" s="4" t="s">
        <v>4</v>
      </c>
      <c r="F40">
        <v>1</v>
      </c>
      <c r="G40" s="3">
        <f t="shared" si="0"/>
        <v>1</v>
      </c>
      <c r="H40" s="1"/>
      <c r="J40" s="2"/>
      <c r="K40" s="1"/>
      <c r="M40" s="2"/>
      <c r="N40" s="1"/>
      <c r="P40" s="2"/>
      <c r="Q40" s="1"/>
    </row>
    <row r="41" spans="1:19" ht="15.5" thickBot="1" x14ac:dyDescent="0.9">
      <c r="A41" s="7" t="s">
        <v>3</v>
      </c>
      <c r="B41" s="7" t="e">
        <v>#N/A</v>
      </c>
      <c r="C41" s="6">
        <v>6</v>
      </c>
      <c r="D41" s="5"/>
      <c r="E41" s="4" t="s">
        <v>2</v>
      </c>
      <c r="F41">
        <v>0</v>
      </c>
      <c r="G41" s="3">
        <f t="shared" si="0"/>
        <v>0</v>
      </c>
      <c r="H41" s="1" t="s">
        <v>1</v>
      </c>
      <c r="I41">
        <v>0</v>
      </c>
      <c r="J41" s="3">
        <f>I41/C41</f>
        <v>0</v>
      </c>
      <c r="K41" s="1" t="s">
        <v>0</v>
      </c>
      <c r="L41">
        <v>0</v>
      </c>
      <c r="M41" s="3">
        <f>L41/C41</f>
        <v>0</v>
      </c>
      <c r="N41" s="1"/>
      <c r="P41" s="2"/>
      <c r="Q41" s="1"/>
    </row>
    <row r="43" spans="1:19" x14ac:dyDescent="0.75">
      <c r="E43" s="20" t="s">
        <v>41</v>
      </c>
    </row>
    <row r="44" spans="1:19" ht="15.5" thickBot="1" x14ac:dyDescent="0.9">
      <c r="A44" s="19"/>
      <c r="B44" s="32" t="s">
        <v>39</v>
      </c>
      <c r="C44" s="18"/>
      <c r="D44" s="18"/>
      <c r="E44" s="17" t="s">
        <v>38</v>
      </c>
      <c r="G44" s="16"/>
    </row>
    <row r="45" spans="1:19" s="10" customFormat="1" x14ac:dyDescent="0.75">
      <c r="A45" s="15" t="s">
        <v>37</v>
      </c>
      <c r="B45" s="33"/>
      <c r="C45" s="14" t="s">
        <v>36</v>
      </c>
      <c r="D45" s="13"/>
      <c r="E45" s="12" t="s">
        <v>35</v>
      </c>
      <c r="F45" s="10" t="s">
        <v>34</v>
      </c>
      <c r="G45" s="10" t="s">
        <v>33</v>
      </c>
      <c r="H45" s="11" t="s">
        <v>32</v>
      </c>
      <c r="I45" s="10" t="s">
        <v>31</v>
      </c>
      <c r="J45" s="10" t="s">
        <v>30</v>
      </c>
      <c r="K45" s="11" t="s">
        <v>29</v>
      </c>
      <c r="L45" s="10" t="s">
        <v>28</v>
      </c>
      <c r="M45" s="10" t="s">
        <v>27</v>
      </c>
      <c r="N45" s="11" t="s">
        <v>26</v>
      </c>
      <c r="O45" s="10" t="s">
        <v>25</v>
      </c>
      <c r="P45" s="10" t="s">
        <v>24</v>
      </c>
      <c r="Q45" s="11" t="s">
        <v>23</v>
      </c>
      <c r="R45" s="10" t="s">
        <v>22</v>
      </c>
      <c r="S45" s="10" t="s">
        <v>21</v>
      </c>
    </row>
    <row r="46" spans="1:19" x14ac:dyDescent="0.75">
      <c r="A46" s="7">
        <v>1</v>
      </c>
      <c r="B46" s="7">
        <v>1</v>
      </c>
      <c r="C46" s="9">
        <v>58</v>
      </c>
      <c r="D46" s="5"/>
      <c r="E46" s="4" t="s">
        <v>20</v>
      </c>
      <c r="F46">
        <v>0</v>
      </c>
      <c r="G46" s="3">
        <f t="shared" ref="G46:G78" si="1">F46/C46</f>
        <v>0</v>
      </c>
      <c r="H46" s="1" t="s">
        <v>19</v>
      </c>
      <c r="I46">
        <v>0</v>
      </c>
      <c r="J46" s="3">
        <f>I46/C46</f>
        <v>0</v>
      </c>
      <c r="K46" s="1" t="s">
        <v>15</v>
      </c>
      <c r="L46">
        <v>0</v>
      </c>
      <c r="M46" s="3">
        <f>L46/C46</f>
        <v>0</v>
      </c>
      <c r="N46" s="1" t="s">
        <v>18</v>
      </c>
      <c r="O46">
        <v>0</v>
      </c>
      <c r="P46" s="3">
        <f>O46/C46</f>
        <v>0</v>
      </c>
      <c r="Q46" s="1" t="s">
        <v>8</v>
      </c>
      <c r="R46">
        <v>0</v>
      </c>
      <c r="S46" s="3">
        <f>R46/C46</f>
        <v>0</v>
      </c>
    </row>
    <row r="47" spans="1:19" x14ac:dyDescent="0.75">
      <c r="A47" s="7">
        <v>2</v>
      </c>
      <c r="B47" s="7">
        <v>4</v>
      </c>
      <c r="C47" s="9">
        <v>49</v>
      </c>
      <c r="D47" s="5"/>
      <c r="E47" s="4" t="s">
        <v>17</v>
      </c>
      <c r="F47">
        <v>43</v>
      </c>
      <c r="G47" s="3">
        <f t="shared" si="1"/>
        <v>0.87755102040816324</v>
      </c>
      <c r="H47" s="1" t="s">
        <v>16</v>
      </c>
      <c r="I47">
        <v>5</v>
      </c>
      <c r="J47" s="3">
        <f>I47/C47</f>
        <v>0.10204081632653061</v>
      </c>
      <c r="K47" s="1"/>
      <c r="M47" s="3"/>
      <c r="N47" s="1"/>
      <c r="P47" s="3"/>
      <c r="Q47" s="1"/>
    </row>
    <row r="48" spans="1:19" x14ac:dyDescent="0.75">
      <c r="A48" s="7">
        <v>3</v>
      </c>
      <c r="B48" s="7">
        <v>2</v>
      </c>
      <c r="C48" s="9">
        <v>15</v>
      </c>
      <c r="D48" s="5"/>
      <c r="E48" s="4" t="s">
        <v>10</v>
      </c>
      <c r="F48">
        <v>0</v>
      </c>
      <c r="G48" s="3">
        <f t="shared" si="1"/>
        <v>0</v>
      </c>
      <c r="H48" s="1" t="s">
        <v>6</v>
      </c>
      <c r="I48">
        <v>0</v>
      </c>
      <c r="J48" s="3">
        <f>I48/C48</f>
        <v>0</v>
      </c>
      <c r="K48" s="1"/>
      <c r="M48" s="3"/>
      <c r="N48" s="1"/>
      <c r="P48" s="3"/>
      <c r="Q48" s="1"/>
    </row>
    <row r="49" spans="1:17" x14ac:dyDescent="0.75">
      <c r="A49" s="7">
        <v>4</v>
      </c>
      <c r="B49" s="7">
        <v>3</v>
      </c>
      <c r="C49" s="9">
        <v>29</v>
      </c>
      <c r="D49" s="5"/>
      <c r="E49" s="4" t="s">
        <v>15</v>
      </c>
      <c r="F49">
        <v>0</v>
      </c>
      <c r="G49" s="3">
        <f t="shared" si="1"/>
        <v>0</v>
      </c>
      <c r="H49" s="1" t="s">
        <v>14</v>
      </c>
      <c r="I49">
        <v>0</v>
      </c>
      <c r="J49" s="3">
        <f>I49/C49</f>
        <v>0</v>
      </c>
      <c r="K49" s="1" t="s">
        <v>13</v>
      </c>
      <c r="L49">
        <v>0</v>
      </c>
      <c r="M49" s="3">
        <f>L49/C49</f>
        <v>0</v>
      </c>
      <c r="N49" s="1" t="s">
        <v>8</v>
      </c>
      <c r="O49">
        <v>0</v>
      </c>
      <c r="P49" s="3">
        <f>O49/C49</f>
        <v>0</v>
      </c>
      <c r="Q49" s="1"/>
    </row>
    <row r="50" spans="1:17" x14ac:dyDescent="0.75">
      <c r="A50" s="7">
        <v>5</v>
      </c>
      <c r="B50" s="7">
        <v>5</v>
      </c>
      <c r="C50" s="9">
        <v>4</v>
      </c>
      <c r="D50" s="5"/>
      <c r="E50" s="4" t="s">
        <v>2</v>
      </c>
      <c r="F50">
        <v>0</v>
      </c>
      <c r="G50" s="3">
        <f t="shared" si="1"/>
        <v>0</v>
      </c>
      <c r="H50" s="1"/>
      <c r="J50" s="3"/>
      <c r="K50" s="1"/>
      <c r="M50" s="3"/>
      <c r="N50" s="1"/>
      <c r="P50" s="2"/>
      <c r="Q50" s="1"/>
    </row>
    <row r="51" spans="1:17" x14ac:dyDescent="0.75">
      <c r="A51" s="7">
        <v>6</v>
      </c>
      <c r="B51" s="7">
        <v>11</v>
      </c>
      <c r="C51" s="9">
        <v>3</v>
      </c>
      <c r="D51" s="5"/>
      <c r="E51" s="4" t="s">
        <v>6</v>
      </c>
      <c r="F51">
        <v>0</v>
      </c>
      <c r="G51" s="3">
        <f t="shared" si="1"/>
        <v>0</v>
      </c>
      <c r="H51" s="1"/>
      <c r="J51" s="3"/>
      <c r="K51" s="1"/>
      <c r="M51" s="3"/>
      <c r="N51" s="1"/>
      <c r="P51" s="2"/>
      <c r="Q51" s="1"/>
    </row>
    <row r="52" spans="1:17" x14ac:dyDescent="0.75">
      <c r="A52" s="7">
        <v>7</v>
      </c>
      <c r="B52" s="7">
        <v>7</v>
      </c>
      <c r="C52" s="9">
        <v>8</v>
      </c>
      <c r="D52" s="5"/>
      <c r="E52" s="4" t="s">
        <v>12</v>
      </c>
      <c r="F52">
        <v>0</v>
      </c>
      <c r="G52" s="3">
        <f t="shared" si="1"/>
        <v>0</v>
      </c>
      <c r="H52" s="1"/>
      <c r="J52" s="3"/>
      <c r="K52" s="1"/>
      <c r="M52" s="3"/>
      <c r="N52" s="1"/>
      <c r="P52" s="2"/>
      <c r="Q52" s="1"/>
    </row>
    <row r="53" spans="1:17" x14ac:dyDescent="0.75">
      <c r="A53" s="7">
        <v>8</v>
      </c>
      <c r="B53" s="7">
        <v>6</v>
      </c>
      <c r="C53" s="9">
        <v>2</v>
      </c>
      <c r="D53" s="5"/>
      <c r="E53" s="4" t="s">
        <v>5</v>
      </c>
      <c r="F53">
        <v>0</v>
      </c>
      <c r="G53" s="3">
        <f t="shared" si="1"/>
        <v>0</v>
      </c>
      <c r="H53" s="1"/>
      <c r="J53" s="3"/>
      <c r="K53" s="1"/>
      <c r="M53" s="3"/>
      <c r="N53" s="1"/>
      <c r="P53" s="2"/>
      <c r="Q53" s="1"/>
    </row>
    <row r="54" spans="1:17" x14ac:dyDescent="0.75">
      <c r="A54" s="7">
        <v>9</v>
      </c>
      <c r="B54" s="7">
        <v>9</v>
      </c>
      <c r="C54" s="9">
        <v>2</v>
      </c>
      <c r="D54" s="5"/>
      <c r="E54" s="4" t="s">
        <v>2</v>
      </c>
      <c r="F54">
        <v>0</v>
      </c>
      <c r="G54" s="3">
        <f t="shared" si="1"/>
        <v>0</v>
      </c>
      <c r="H54" s="1"/>
      <c r="J54" s="3"/>
      <c r="K54" s="1"/>
      <c r="M54" s="3"/>
      <c r="N54" s="1"/>
      <c r="P54" s="2"/>
      <c r="Q54" s="1"/>
    </row>
    <row r="55" spans="1:17" x14ac:dyDescent="0.75">
      <c r="A55" s="7">
        <v>10</v>
      </c>
      <c r="B55" s="7">
        <v>8</v>
      </c>
      <c r="C55" s="9">
        <v>1</v>
      </c>
      <c r="D55" s="5"/>
      <c r="E55" s="4" t="s">
        <v>12</v>
      </c>
      <c r="F55">
        <v>0</v>
      </c>
      <c r="G55" s="3">
        <f t="shared" si="1"/>
        <v>0</v>
      </c>
      <c r="H55" s="1"/>
      <c r="J55" s="3"/>
      <c r="K55" s="1"/>
      <c r="M55" s="3"/>
      <c r="N55" s="1"/>
      <c r="P55" s="2"/>
      <c r="Q55" s="1"/>
    </row>
    <row r="56" spans="1:17" x14ac:dyDescent="0.75">
      <c r="A56" s="7">
        <v>11</v>
      </c>
      <c r="B56" s="7">
        <v>12</v>
      </c>
      <c r="C56" s="9">
        <v>1</v>
      </c>
      <c r="D56" s="5"/>
      <c r="E56" s="4" t="s">
        <v>11</v>
      </c>
      <c r="F56">
        <v>0</v>
      </c>
      <c r="G56" s="3">
        <f t="shared" si="1"/>
        <v>0</v>
      </c>
      <c r="H56" s="1"/>
      <c r="J56" s="3"/>
      <c r="K56" s="1"/>
      <c r="M56" s="3"/>
      <c r="N56" s="1"/>
      <c r="P56" s="2"/>
      <c r="Q56" s="1"/>
    </row>
    <row r="57" spans="1:17" x14ac:dyDescent="0.75">
      <c r="A57" s="7">
        <v>12</v>
      </c>
      <c r="B57" s="7">
        <v>10</v>
      </c>
      <c r="C57" s="9">
        <v>1</v>
      </c>
      <c r="D57" s="5"/>
      <c r="E57" s="4" t="s">
        <v>2</v>
      </c>
      <c r="F57">
        <v>0</v>
      </c>
      <c r="G57" s="3">
        <f t="shared" si="1"/>
        <v>0</v>
      </c>
      <c r="H57" s="1"/>
      <c r="J57" s="3"/>
      <c r="K57" s="1"/>
      <c r="M57" s="3"/>
      <c r="N57" s="1"/>
      <c r="P57" s="2"/>
      <c r="Q57" s="1"/>
    </row>
    <row r="58" spans="1:17" x14ac:dyDescent="0.75">
      <c r="A58" s="7">
        <v>13</v>
      </c>
      <c r="B58" s="7">
        <v>13</v>
      </c>
      <c r="C58" s="9">
        <v>1</v>
      </c>
      <c r="D58" s="5"/>
      <c r="E58" s="4" t="s">
        <v>2</v>
      </c>
      <c r="F58">
        <v>0</v>
      </c>
      <c r="G58" s="3">
        <f t="shared" si="1"/>
        <v>0</v>
      </c>
      <c r="H58" s="1"/>
      <c r="J58" s="3"/>
      <c r="K58" s="1"/>
      <c r="M58" s="3"/>
      <c r="N58" s="1"/>
      <c r="P58" s="2"/>
      <c r="Q58" s="1"/>
    </row>
    <row r="59" spans="1:17" x14ac:dyDescent="0.75">
      <c r="A59" s="7">
        <v>14</v>
      </c>
      <c r="B59" s="7">
        <v>18</v>
      </c>
      <c r="C59" s="9">
        <v>1</v>
      </c>
      <c r="D59" s="5"/>
      <c r="E59" s="4" t="s">
        <v>10</v>
      </c>
      <c r="F59">
        <v>0</v>
      </c>
      <c r="G59" s="3">
        <f t="shared" si="1"/>
        <v>0</v>
      </c>
      <c r="H59" s="1"/>
      <c r="J59" s="3"/>
      <c r="K59" s="1"/>
      <c r="M59" s="3"/>
      <c r="N59" s="1"/>
      <c r="P59" s="2"/>
      <c r="Q59" s="1"/>
    </row>
    <row r="60" spans="1:17" x14ac:dyDescent="0.75">
      <c r="A60" s="7">
        <v>15</v>
      </c>
      <c r="B60" s="7">
        <v>42</v>
      </c>
      <c r="C60" s="9">
        <v>1</v>
      </c>
      <c r="D60" s="5"/>
      <c r="E60" s="4" t="s">
        <v>1</v>
      </c>
      <c r="F60">
        <v>0</v>
      </c>
      <c r="G60" s="3">
        <f t="shared" si="1"/>
        <v>0</v>
      </c>
      <c r="H60" s="1"/>
      <c r="J60" s="3"/>
      <c r="K60" s="1"/>
      <c r="M60" s="3"/>
      <c r="N60" s="1"/>
      <c r="P60" s="2"/>
      <c r="Q60" s="1"/>
    </row>
    <row r="61" spans="1:17" x14ac:dyDescent="0.75">
      <c r="A61" s="7">
        <v>16</v>
      </c>
      <c r="B61" s="7">
        <v>20</v>
      </c>
      <c r="C61" s="9">
        <v>4</v>
      </c>
      <c r="D61" s="5"/>
      <c r="E61" s="4" t="s">
        <v>9</v>
      </c>
      <c r="F61">
        <v>0</v>
      </c>
      <c r="G61" s="3">
        <f t="shared" si="1"/>
        <v>0</v>
      </c>
      <c r="H61" s="1"/>
      <c r="J61" s="3"/>
      <c r="K61" s="1"/>
      <c r="M61" s="3"/>
      <c r="N61" s="1"/>
      <c r="P61" s="2"/>
      <c r="Q61" s="1"/>
    </row>
    <row r="62" spans="1:17" x14ac:dyDescent="0.75">
      <c r="A62" s="7">
        <v>18</v>
      </c>
      <c r="B62" s="7">
        <v>31</v>
      </c>
      <c r="C62" s="9">
        <v>1</v>
      </c>
      <c r="D62" s="5"/>
      <c r="E62" s="4" t="s">
        <v>8</v>
      </c>
      <c r="F62">
        <v>0</v>
      </c>
      <c r="G62" s="3">
        <f t="shared" si="1"/>
        <v>0</v>
      </c>
      <c r="H62" s="1"/>
      <c r="J62" s="3"/>
      <c r="K62" s="1"/>
      <c r="M62" s="3"/>
      <c r="N62" s="1"/>
      <c r="P62" s="2"/>
      <c r="Q62" s="1"/>
    </row>
    <row r="63" spans="1:17" x14ac:dyDescent="0.75">
      <c r="A63" s="7">
        <v>19</v>
      </c>
      <c r="B63" s="7">
        <v>17</v>
      </c>
      <c r="C63" s="9">
        <v>1</v>
      </c>
      <c r="D63" s="5"/>
      <c r="E63" s="4" t="s">
        <v>2</v>
      </c>
      <c r="F63">
        <v>0</v>
      </c>
      <c r="G63" s="3">
        <f t="shared" si="1"/>
        <v>0</v>
      </c>
      <c r="H63" s="1"/>
      <c r="J63" s="3"/>
      <c r="K63" s="1"/>
      <c r="M63" s="3"/>
      <c r="N63" s="1"/>
      <c r="P63" s="2"/>
      <c r="Q63" s="1"/>
    </row>
    <row r="64" spans="1:17" x14ac:dyDescent="0.75">
      <c r="A64" s="7">
        <v>26</v>
      </c>
      <c r="B64" s="7">
        <v>35</v>
      </c>
      <c r="C64" s="9">
        <v>3</v>
      </c>
      <c r="D64" s="5"/>
      <c r="E64" s="4" t="s">
        <v>10</v>
      </c>
      <c r="F64">
        <v>0</v>
      </c>
      <c r="G64" s="3">
        <f t="shared" si="1"/>
        <v>0</v>
      </c>
      <c r="H64" s="1"/>
      <c r="J64" s="3"/>
      <c r="K64" s="1"/>
      <c r="M64" s="3"/>
      <c r="N64" s="1"/>
      <c r="P64" s="2"/>
      <c r="Q64" s="1"/>
    </row>
    <row r="65" spans="1:17" x14ac:dyDescent="0.75">
      <c r="A65" s="7">
        <v>29</v>
      </c>
      <c r="B65" s="7">
        <v>23</v>
      </c>
      <c r="C65" s="9">
        <v>1</v>
      </c>
      <c r="D65" s="5"/>
      <c r="E65" s="4" t="s">
        <v>1</v>
      </c>
      <c r="F65">
        <v>0</v>
      </c>
      <c r="G65" s="3">
        <f t="shared" si="1"/>
        <v>0</v>
      </c>
      <c r="H65" s="1"/>
      <c r="J65" s="3"/>
      <c r="K65" s="1"/>
      <c r="M65" s="3"/>
      <c r="N65" s="1"/>
      <c r="P65" s="2"/>
      <c r="Q65" s="1"/>
    </row>
    <row r="66" spans="1:17" x14ac:dyDescent="0.75">
      <c r="A66" s="7">
        <v>30</v>
      </c>
      <c r="B66" s="7">
        <v>21</v>
      </c>
      <c r="C66" s="9">
        <v>1</v>
      </c>
      <c r="D66" s="5"/>
      <c r="E66" s="4" t="s">
        <v>9</v>
      </c>
      <c r="F66">
        <v>0</v>
      </c>
      <c r="G66" s="3">
        <f t="shared" si="1"/>
        <v>0</v>
      </c>
      <c r="H66" s="1"/>
      <c r="J66" s="3"/>
      <c r="K66" s="1"/>
      <c r="M66" s="3"/>
      <c r="N66" s="1"/>
      <c r="P66" s="2"/>
      <c r="Q66" s="1"/>
    </row>
    <row r="67" spans="1:17" x14ac:dyDescent="0.75">
      <c r="A67" s="7">
        <v>31</v>
      </c>
      <c r="B67" s="7">
        <v>26</v>
      </c>
      <c r="C67" s="9">
        <v>1</v>
      </c>
      <c r="D67" s="5"/>
      <c r="E67" s="4" t="s">
        <v>2</v>
      </c>
      <c r="F67">
        <v>0</v>
      </c>
      <c r="G67" s="3">
        <f t="shared" si="1"/>
        <v>0</v>
      </c>
      <c r="H67" s="1"/>
      <c r="J67" s="3"/>
      <c r="K67" s="1"/>
      <c r="M67" s="3"/>
      <c r="N67" s="1"/>
      <c r="P67" s="2"/>
      <c r="Q67" s="1"/>
    </row>
    <row r="68" spans="1:17" x14ac:dyDescent="0.75">
      <c r="A68" s="7">
        <v>38</v>
      </c>
      <c r="B68" s="7">
        <v>53</v>
      </c>
      <c r="C68" s="9">
        <v>2</v>
      </c>
      <c r="D68" s="5"/>
      <c r="E68" s="4" t="s">
        <v>9</v>
      </c>
      <c r="F68">
        <v>0</v>
      </c>
      <c r="G68" s="3">
        <f t="shared" si="1"/>
        <v>0</v>
      </c>
      <c r="H68" s="1"/>
      <c r="J68" s="3"/>
      <c r="K68" s="1"/>
      <c r="M68" s="3"/>
      <c r="N68" s="1"/>
      <c r="P68" s="2"/>
      <c r="Q68" s="1"/>
    </row>
    <row r="69" spans="1:17" x14ac:dyDescent="0.75">
      <c r="A69" s="7">
        <v>45</v>
      </c>
      <c r="B69" s="7">
        <v>39</v>
      </c>
      <c r="C69" s="9">
        <v>1</v>
      </c>
      <c r="D69" s="5"/>
      <c r="E69" s="4" t="s">
        <v>8</v>
      </c>
      <c r="F69">
        <v>0</v>
      </c>
      <c r="G69" s="3">
        <f t="shared" si="1"/>
        <v>0</v>
      </c>
      <c r="H69" s="1"/>
      <c r="J69" s="3"/>
      <c r="K69" s="1"/>
      <c r="M69" s="3"/>
      <c r="N69" s="1"/>
      <c r="P69" s="2"/>
      <c r="Q69" s="1"/>
    </row>
    <row r="70" spans="1:17" x14ac:dyDescent="0.75">
      <c r="A70" s="7">
        <v>54</v>
      </c>
      <c r="B70" s="7">
        <v>54</v>
      </c>
      <c r="C70" s="9">
        <v>1</v>
      </c>
      <c r="D70" s="5"/>
      <c r="E70" s="4" t="s">
        <v>4</v>
      </c>
      <c r="F70">
        <v>0</v>
      </c>
      <c r="G70" s="3">
        <f t="shared" si="1"/>
        <v>0</v>
      </c>
      <c r="H70" s="1"/>
      <c r="J70" s="3"/>
      <c r="K70" s="1"/>
      <c r="M70" s="3"/>
      <c r="N70" s="1"/>
      <c r="P70" s="2"/>
      <c r="Q70" s="1"/>
    </row>
    <row r="71" spans="1:17" x14ac:dyDescent="0.75">
      <c r="A71" s="7">
        <v>57</v>
      </c>
      <c r="B71" s="7">
        <v>62</v>
      </c>
      <c r="C71" s="9">
        <v>1</v>
      </c>
      <c r="D71" s="5"/>
      <c r="E71" s="4" t="s">
        <v>0</v>
      </c>
      <c r="F71">
        <v>0</v>
      </c>
      <c r="G71" s="3">
        <f t="shared" si="1"/>
        <v>0</v>
      </c>
      <c r="H71" s="1"/>
      <c r="J71" s="3"/>
      <c r="K71" s="1"/>
      <c r="M71" s="3"/>
      <c r="N71" s="1"/>
      <c r="P71" s="2"/>
      <c r="Q71" s="1"/>
    </row>
    <row r="72" spans="1:17" x14ac:dyDescent="0.75">
      <c r="A72" s="7">
        <v>88</v>
      </c>
      <c r="B72" s="7" t="e">
        <v>#N/A</v>
      </c>
      <c r="C72" s="9">
        <v>1</v>
      </c>
      <c r="D72" s="5"/>
      <c r="E72" s="4" t="s">
        <v>4</v>
      </c>
      <c r="F72">
        <v>0</v>
      </c>
      <c r="G72" s="3">
        <f t="shared" si="1"/>
        <v>0</v>
      </c>
      <c r="H72" s="1"/>
      <c r="J72" s="3"/>
      <c r="K72" s="1"/>
      <c r="M72" s="3"/>
      <c r="N72" s="1"/>
      <c r="P72" s="2"/>
      <c r="Q72" s="1"/>
    </row>
    <row r="73" spans="1:17" x14ac:dyDescent="0.75">
      <c r="A73" s="7">
        <v>95</v>
      </c>
      <c r="B73" s="7" t="e">
        <v>#N/A</v>
      </c>
      <c r="C73" s="9">
        <v>1</v>
      </c>
      <c r="D73" s="5"/>
      <c r="E73" s="4" t="s">
        <v>7</v>
      </c>
      <c r="F73">
        <v>0</v>
      </c>
      <c r="G73" s="3">
        <f t="shared" si="1"/>
        <v>0</v>
      </c>
      <c r="H73" s="1"/>
      <c r="J73" s="3"/>
      <c r="K73" s="1"/>
      <c r="M73" s="3"/>
      <c r="N73" s="1"/>
      <c r="P73" s="2"/>
      <c r="Q73" s="1"/>
    </row>
    <row r="74" spans="1:17" x14ac:dyDescent="0.75">
      <c r="A74" s="7">
        <v>104</v>
      </c>
      <c r="B74" s="7" t="e">
        <v>#N/A</v>
      </c>
      <c r="C74" s="9">
        <v>1</v>
      </c>
      <c r="D74" s="5"/>
      <c r="E74" s="4" t="s">
        <v>4</v>
      </c>
      <c r="F74">
        <v>0</v>
      </c>
      <c r="G74" s="3">
        <f t="shared" si="1"/>
        <v>0</v>
      </c>
      <c r="H74" s="1"/>
      <c r="J74" s="3"/>
      <c r="K74" s="1"/>
      <c r="M74" s="3"/>
      <c r="N74" s="1"/>
      <c r="P74" s="2"/>
      <c r="Q74" s="1"/>
    </row>
    <row r="75" spans="1:17" x14ac:dyDescent="0.75">
      <c r="A75" s="7">
        <v>120</v>
      </c>
      <c r="B75" s="7" t="e">
        <v>#N/A</v>
      </c>
      <c r="C75" s="9">
        <v>1</v>
      </c>
      <c r="D75" s="5"/>
      <c r="E75" s="4" t="s">
        <v>6</v>
      </c>
      <c r="F75">
        <v>0</v>
      </c>
      <c r="G75" s="3">
        <f t="shared" si="1"/>
        <v>0</v>
      </c>
      <c r="H75" s="1"/>
      <c r="J75" s="3"/>
      <c r="K75" s="1"/>
      <c r="M75" s="3"/>
      <c r="N75" s="1"/>
      <c r="P75" s="2"/>
      <c r="Q75" s="1"/>
    </row>
    <row r="76" spans="1:17" x14ac:dyDescent="0.75">
      <c r="A76" s="7">
        <v>128</v>
      </c>
      <c r="B76" s="7" t="e">
        <v>#N/A</v>
      </c>
      <c r="C76" s="9">
        <v>1</v>
      </c>
      <c r="D76" s="5"/>
      <c r="E76" s="4" t="s">
        <v>5</v>
      </c>
      <c r="F76">
        <v>0</v>
      </c>
      <c r="G76" s="3">
        <f t="shared" si="1"/>
        <v>0</v>
      </c>
      <c r="H76" s="1"/>
      <c r="J76" s="3"/>
      <c r="K76" s="1"/>
      <c r="M76" s="3"/>
      <c r="N76" s="1"/>
      <c r="P76" s="2"/>
      <c r="Q76" s="1"/>
    </row>
    <row r="77" spans="1:17" ht="15.5" thickBot="1" x14ac:dyDescent="0.9">
      <c r="A77" s="7">
        <v>133</v>
      </c>
      <c r="B77" s="7" t="e">
        <v>#N/A</v>
      </c>
      <c r="C77" s="8">
        <v>1</v>
      </c>
      <c r="D77" s="5"/>
      <c r="E77" s="4" t="s">
        <v>4</v>
      </c>
      <c r="F77">
        <v>0</v>
      </c>
      <c r="G77" s="3">
        <f t="shared" si="1"/>
        <v>0</v>
      </c>
      <c r="H77" s="1"/>
      <c r="J77" s="3"/>
      <c r="K77" s="1"/>
      <c r="M77" s="3"/>
      <c r="N77" s="1"/>
      <c r="P77" s="2"/>
      <c r="Q77" s="1"/>
    </row>
    <row r="78" spans="1:17" ht="15.5" thickBot="1" x14ac:dyDescent="0.9">
      <c r="A78" s="7" t="s">
        <v>3</v>
      </c>
      <c r="B78" s="7" t="e">
        <v>#N/A</v>
      </c>
      <c r="C78" s="6">
        <v>6</v>
      </c>
      <c r="D78" s="5"/>
      <c r="E78" s="4" t="s">
        <v>2</v>
      </c>
      <c r="F78">
        <v>0</v>
      </c>
      <c r="G78" s="3">
        <f t="shared" si="1"/>
        <v>0</v>
      </c>
      <c r="H78" s="1" t="s">
        <v>1</v>
      </c>
      <c r="I78">
        <v>0</v>
      </c>
      <c r="J78" s="3">
        <f>I78/C78</f>
        <v>0</v>
      </c>
      <c r="K78" s="1" t="s">
        <v>0</v>
      </c>
      <c r="L78">
        <v>0</v>
      </c>
      <c r="M78" s="3">
        <f>L78/C78</f>
        <v>0</v>
      </c>
      <c r="N78" s="1"/>
      <c r="P78" s="2"/>
      <c r="Q78" s="1"/>
    </row>
    <row r="80" spans="1:17" x14ac:dyDescent="0.75">
      <c r="E80" s="20" t="s">
        <v>40</v>
      </c>
    </row>
    <row r="81" spans="1:19" ht="15.5" thickBot="1" x14ac:dyDescent="0.9">
      <c r="A81" s="19"/>
      <c r="B81" s="32" t="s">
        <v>39</v>
      </c>
      <c r="C81" s="18"/>
      <c r="D81" s="18"/>
      <c r="E81" s="17" t="s">
        <v>38</v>
      </c>
      <c r="G81" s="16"/>
    </row>
    <row r="82" spans="1:19" s="10" customFormat="1" x14ac:dyDescent="0.75">
      <c r="A82" s="15" t="s">
        <v>37</v>
      </c>
      <c r="B82" s="33"/>
      <c r="C82" s="14" t="s">
        <v>36</v>
      </c>
      <c r="D82" s="13"/>
      <c r="E82" s="12" t="s">
        <v>35</v>
      </c>
      <c r="F82" s="10" t="s">
        <v>34</v>
      </c>
      <c r="G82" s="10" t="s">
        <v>33</v>
      </c>
      <c r="H82" s="11" t="s">
        <v>32</v>
      </c>
      <c r="I82" s="10" t="s">
        <v>31</v>
      </c>
      <c r="J82" s="10" t="s">
        <v>30</v>
      </c>
      <c r="K82" s="11" t="s">
        <v>29</v>
      </c>
      <c r="L82" s="10" t="s">
        <v>28</v>
      </c>
      <c r="M82" s="10" t="s">
        <v>27</v>
      </c>
      <c r="N82" s="11" t="s">
        <v>26</v>
      </c>
      <c r="O82" s="10" t="s">
        <v>25</v>
      </c>
      <c r="P82" s="10" t="s">
        <v>24</v>
      </c>
      <c r="Q82" s="11" t="s">
        <v>23</v>
      </c>
      <c r="R82" s="10" t="s">
        <v>22</v>
      </c>
      <c r="S82" s="10" t="s">
        <v>21</v>
      </c>
    </row>
    <row r="83" spans="1:19" x14ac:dyDescent="0.75">
      <c r="A83" s="7">
        <v>1</v>
      </c>
      <c r="B83" s="7">
        <v>1</v>
      </c>
      <c r="C83" s="9">
        <v>58</v>
      </c>
      <c r="D83" s="5"/>
      <c r="E83" s="4" t="s">
        <v>20</v>
      </c>
      <c r="F83">
        <v>0</v>
      </c>
      <c r="G83" s="3">
        <f t="shared" ref="G83:G115" si="2">F83/C83</f>
        <v>0</v>
      </c>
      <c r="H83" s="1" t="s">
        <v>19</v>
      </c>
      <c r="I83">
        <v>0</v>
      </c>
      <c r="J83" s="3">
        <f>I83/C83</f>
        <v>0</v>
      </c>
      <c r="K83" s="1" t="s">
        <v>15</v>
      </c>
      <c r="L83">
        <v>0</v>
      </c>
      <c r="M83" s="3">
        <f>L83/C83</f>
        <v>0</v>
      </c>
      <c r="N83" s="1" t="s">
        <v>18</v>
      </c>
      <c r="O83">
        <v>0</v>
      </c>
      <c r="P83" s="3">
        <f>O83/C83</f>
        <v>0</v>
      </c>
      <c r="Q83" s="1" t="s">
        <v>8</v>
      </c>
      <c r="R83">
        <v>0</v>
      </c>
      <c r="S83" s="3">
        <f>R83/C83</f>
        <v>0</v>
      </c>
    </row>
    <row r="84" spans="1:19" x14ac:dyDescent="0.75">
      <c r="A84" s="7">
        <v>2</v>
      </c>
      <c r="B84" s="7">
        <v>4</v>
      </c>
      <c r="C84" s="9">
        <v>49</v>
      </c>
      <c r="D84" s="5"/>
      <c r="E84" s="4" t="s">
        <v>17</v>
      </c>
      <c r="F84">
        <v>1</v>
      </c>
      <c r="G84" s="3">
        <f t="shared" si="2"/>
        <v>2.0408163265306121E-2</v>
      </c>
      <c r="H84" s="1" t="s">
        <v>16</v>
      </c>
      <c r="I84">
        <v>0</v>
      </c>
      <c r="J84" s="3">
        <f>I84/C84</f>
        <v>0</v>
      </c>
      <c r="K84" s="1"/>
      <c r="M84" s="3"/>
      <c r="N84" s="1"/>
      <c r="P84" s="3"/>
      <c r="Q84" s="1"/>
    </row>
    <row r="85" spans="1:19" x14ac:dyDescent="0.75">
      <c r="A85" s="7">
        <v>3</v>
      </c>
      <c r="B85" s="7">
        <v>2</v>
      </c>
      <c r="C85" s="9">
        <v>15</v>
      </c>
      <c r="D85" s="5"/>
      <c r="E85" s="4" t="s">
        <v>10</v>
      </c>
      <c r="F85">
        <v>0</v>
      </c>
      <c r="G85" s="3">
        <f t="shared" si="2"/>
        <v>0</v>
      </c>
      <c r="H85" s="1" t="s">
        <v>6</v>
      </c>
      <c r="I85">
        <v>13</v>
      </c>
      <c r="J85" s="3">
        <f>I85/C85</f>
        <v>0.8666666666666667</v>
      </c>
      <c r="K85" s="1"/>
      <c r="M85" s="3"/>
      <c r="N85" s="1"/>
      <c r="P85" s="3"/>
      <c r="Q85" s="1"/>
    </row>
    <row r="86" spans="1:19" x14ac:dyDescent="0.75">
      <c r="A86" s="7">
        <v>4</v>
      </c>
      <c r="B86" s="7">
        <v>3</v>
      </c>
      <c r="C86" s="9">
        <v>29</v>
      </c>
      <c r="D86" s="5"/>
      <c r="E86" s="4" t="s">
        <v>15</v>
      </c>
      <c r="F86">
        <v>0</v>
      </c>
      <c r="G86" s="3">
        <f t="shared" si="2"/>
        <v>0</v>
      </c>
      <c r="H86" s="1" t="s">
        <v>14</v>
      </c>
      <c r="I86">
        <v>0</v>
      </c>
      <c r="J86" s="3">
        <f>I86/C86</f>
        <v>0</v>
      </c>
      <c r="K86" s="1" t="s">
        <v>13</v>
      </c>
      <c r="L86">
        <v>0</v>
      </c>
      <c r="M86" s="3">
        <f>L86/C86</f>
        <v>0</v>
      </c>
      <c r="N86" s="1" t="s">
        <v>8</v>
      </c>
      <c r="O86">
        <v>0</v>
      </c>
      <c r="P86" s="3">
        <f>O86/C86</f>
        <v>0</v>
      </c>
      <c r="Q86" s="1"/>
    </row>
    <row r="87" spans="1:19" x14ac:dyDescent="0.75">
      <c r="A87" s="7">
        <v>5</v>
      </c>
      <c r="B87" s="7">
        <v>5</v>
      </c>
      <c r="C87" s="9">
        <v>4</v>
      </c>
      <c r="D87" s="5"/>
      <c r="E87" s="4" t="s">
        <v>2</v>
      </c>
      <c r="F87">
        <v>0</v>
      </c>
      <c r="G87" s="3">
        <f t="shared" si="2"/>
        <v>0</v>
      </c>
      <c r="H87" s="1"/>
      <c r="J87" s="3"/>
      <c r="K87" s="1"/>
      <c r="M87" s="3"/>
      <c r="N87" s="1"/>
      <c r="P87" s="2"/>
      <c r="Q87" s="1"/>
    </row>
    <row r="88" spans="1:19" x14ac:dyDescent="0.75">
      <c r="A88" s="7">
        <v>6</v>
      </c>
      <c r="B88" s="7">
        <v>11</v>
      </c>
      <c r="C88" s="9">
        <v>3</v>
      </c>
      <c r="D88" s="5"/>
      <c r="E88" s="4" t="s">
        <v>6</v>
      </c>
      <c r="F88">
        <v>3</v>
      </c>
      <c r="G88" s="3">
        <f t="shared" si="2"/>
        <v>1</v>
      </c>
      <c r="H88" s="1"/>
      <c r="J88" s="3"/>
      <c r="K88" s="1"/>
      <c r="M88" s="3"/>
      <c r="N88" s="1"/>
      <c r="P88" s="2"/>
      <c r="Q88" s="1"/>
    </row>
    <row r="89" spans="1:19" x14ac:dyDescent="0.75">
      <c r="A89" s="7">
        <v>7</v>
      </c>
      <c r="B89" s="7">
        <v>7</v>
      </c>
      <c r="C89" s="9">
        <v>8</v>
      </c>
      <c r="D89" s="5"/>
      <c r="E89" s="4" t="s">
        <v>12</v>
      </c>
      <c r="F89">
        <v>8</v>
      </c>
      <c r="G89" s="3">
        <f t="shared" si="2"/>
        <v>1</v>
      </c>
      <c r="H89" s="1"/>
      <c r="J89" s="3"/>
      <c r="K89" s="1"/>
      <c r="M89" s="3"/>
      <c r="N89" s="1"/>
      <c r="P89" s="2"/>
      <c r="Q89" s="1"/>
    </row>
    <row r="90" spans="1:19" x14ac:dyDescent="0.75">
      <c r="A90" s="7">
        <v>8</v>
      </c>
      <c r="B90" s="7">
        <v>6</v>
      </c>
      <c r="C90" s="9">
        <v>2</v>
      </c>
      <c r="D90" s="5"/>
      <c r="E90" s="4" t="s">
        <v>5</v>
      </c>
      <c r="F90">
        <v>0</v>
      </c>
      <c r="G90" s="3">
        <f t="shared" si="2"/>
        <v>0</v>
      </c>
      <c r="H90" s="1"/>
      <c r="J90" s="3"/>
      <c r="K90" s="1"/>
      <c r="M90" s="3"/>
      <c r="N90" s="1"/>
      <c r="P90" s="2"/>
      <c r="Q90" s="1"/>
    </row>
    <row r="91" spans="1:19" x14ac:dyDescent="0.75">
      <c r="A91" s="7">
        <v>9</v>
      </c>
      <c r="B91" s="7">
        <v>9</v>
      </c>
      <c r="C91" s="9">
        <v>2</v>
      </c>
      <c r="D91" s="5"/>
      <c r="E91" s="4" t="s">
        <v>2</v>
      </c>
      <c r="F91">
        <v>0</v>
      </c>
      <c r="G91" s="3">
        <f t="shared" si="2"/>
        <v>0</v>
      </c>
      <c r="H91" s="1"/>
      <c r="J91" s="3"/>
      <c r="K91" s="1"/>
      <c r="M91" s="3"/>
      <c r="N91" s="1"/>
      <c r="P91" s="2"/>
      <c r="Q91" s="1"/>
    </row>
    <row r="92" spans="1:19" x14ac:dyDescent="0.75">
      <c r="A92" s="7">
        <v>10</v>
      </c>
      <c r="B92" s="7">
        <v>8</v>
      </c>
      <c r="C92" s="9">
        <v>1</v>
      </c>
      <c r="D92" s="5"/>
      <c r="E92" s="4" t="s">
        <v>12</v>
      </c>
      <c r="F92">
        <v>1</v>
      </c>
      <c r="G92" s="3">
        <f t="shared" si="2"/>
        <v>1</v>
      </c>
      <c r="H92" s="1"/>
      <c r="J92" s="3"/>
      <c r="K92" s="1"/>
      <c r="M92" s="3"/>
      <c r="N92" s="1"/>
      <c r="P92" s="2"/>
      <c r="Q92" s="1"/>
    </row>
    <row r="93" spans="1:19" x14ac:dyDescent="0.75">
      <c r="A93" s="7">
        <v>11</v>
      </c>
      <c r="B93" s="7">
        <v>12</v>
      </c>
      <c r="C93" s="9">
        <v>1</v>
      </c>
      <c r="D93" s="5"/>
      <c r="E93" s="4" t="s">
        <v>11</v>
      </c>
      <c r="F93">
        <v>1</v>
      </c>
      <c r="G93" s="3">
        <f t="shared" si="2"/>
        <v>1</v>
      </c>
      <c r="H93" s="1"/>
      <c r="J93" s="3"/>
      <c r="K93" s="1"/>
      <c r="M93" s="3"/>
      <c r="N93" s="1"/>
      <c r="P93" s="2"/>
      <c r="Q93" s="1"/>
    </row>
    <row r="94" spans="1:19" x14ac:dyDescent="0.75">
      <c r="A94" s="7">
        <v>12</v>
      </c>
      <c r="B94" s="7">
        <v>10</v>
      </c>
      <c r="C94" s="9">
        <v>1</v>
      </c>
      <c r="D94" s="5"/>
      <c r="E94" s="4" t="s">
        <v>2</v>
      </c>
      <c r="F94">
        <v>0</v>
      </c>
      <c r="G94" s="3">
        <f t="shared" si="2"/>
        <v>0</v>
      </c>
      <c r="H94" s="1"/>
      <c r="J94" s="3"/>
      <c r="K94" s="1"/>
      <c r="M94" s="3"/>
      <c r="N94" s="1"/>
      <c r="P94" s="2"/>
      <c r="Q94" s="1"/>
    </row>
    <row r="95" spans="1:19" x14ac:dyDescent="0.75">
      <c r="A95" s="7">
        <v>13</v>
      </c>
      <c r="B95" s="7">
        <v>13</v>
      </c>
      <c r="C95" s="9">
        <v>1</v>
      </c>
      <c r="D95" s="5"/>
      <c r="E95" s="4" t="s">
        <v>2</v>
      </c>
      <c r="F95">
        <v>0</v>
      </c>
      <c r="G95" s="3">
        <f t="shared" si="2"/>
        <v>0</v>
      </c>
      <c r="H95" s="1"/>
      <c r="J95" s="3"/>
      <c r="K95" s="1"/>
      <c r="M95" s="3"/>
      <c r="N95" s="1"/>
      <c r="P95" s="2"/>
      <c r="Q95" s="1"/>
    </row>
    <row r="96" spans="1:19" x14ac:dyDescent="0.75">
      <c r="A96" s="7">
        <v>14</v>
      </c>
      <c r="B96" s="7">
        <v>18</v>
      </c>
      <c r="C96" s="9">
        <v>1</v>
      </c>
      <c r="D96" s="5"/>
      <c r="E96" s="4" t="s">
        <v>10</v>
      </c>
      <c r="F96">
        <v>0</v>
      </c>
      <c r="G96" s="3">
        <f t="shared" si="2"/>
        <v>0</v>
      </c>
      <c r="H96" s="1"/>
      <c r="J96" s="3"/>
      <c r="K96" s="1"/>
      <c r="M96" s="3"/>
      <c r="N96" s="1"/>
      <c r="P96" s="2"/>
      <c r="Q96" s="1"/>
    </row>
    <row r="97" spans="1:17" x14ac:dyDescent="0.75">
      <c r="A97" s="7">
        <v>15</v>
      </c>
      <c r="B97" s="7">
        <v>42</v>
      </c>
      <c r="C97" s="9">
        <v>1</v>
      </c>
      <c r="D97" s="5"/>
      <c r="E97" s="4" t="s">
        <v>1</v>
      </c>
      <c r="F97">
        <v>0</v>
      </c>
      <c r="G97" s="3">
        <f t="shared" si="2"/>
        <v>0</v>
      </c>
      <c r="H97" s="1"/>
      <c r="J97" s="3"/>
      <c r="K97" s="1"/>
      <c r="M97" s="3"/>
      <c r="N97" s="1"/>
      <c r="P97" s="2"/>
      <c r="Q97" s="1"/>
    </row>
    <row r="98" spans="1:17" x14ac:dyDescent="0.75">
      <c r="A98" s="7">
        <v>16</v>
      </c>
      <c r="B98" s="7">
        <v>20</v>
      </c>
      <c r="C98" s="9">
        <v>4</v>
      </c>
      <c r="D98" s="5"/>
      <c r="E98" s="4" t="s">
        <v>9</v>
      </c>
      <c r="F98">
        <v>4</v>
      </c>
      <c r="G98" s="3">
        <f t="shared" si="2"/>
        <v>1</v>
      </c>
      <c r="H98" s="1"/>
      <c r="J98" s="3"/>
      <c r="K98" s="1"/>
      <c r="M98" s="3"/>
      <c r="N98" s="1"/>
      <c r="P98" s="2"/>
      <c r="Q98" s="1"/>
    </row>
    <row r="99" spans="1:17" x14ac:dyDescent="0.75">
      <c r="A99" s="7">
        <v>18</v>
      </c>
      <c r="B99" s="7">
        <v>31</v>
      </c>
      <c r="C99" s="9">
        <v>1</v>
      </c>
      <c r="D99" s="5"/>
      <c r="E99" s="4" t="s">
        <v>8</v>
      </c>
      <c r="F99">
        <v>0</v>
      </c>
      <c r="G99" s="3">
        <f t="shared" si="2"/>
        <v>0</v>
      </c>
      <c r="H99" s="1"/>
      <c r="J99" s="3"/>
      <c r="K99" s="1"/>
      <c r="M99" s="3"/>
      <c r="N99" s="1"/>
      <c r="P99" s="2"/>
      <c r="Q99" s="1"/>
    </row>
    <row r="100" spans="1:17" x14ac:dyDescent="0.75">
      <c r="A100" s="7">
        <v>19</v>
      </c>
      <c r="B100" s="7">
        <v>17</v>
      </c>
      <c r="C100" s="9">
        <v>1</v>
      </c>
      <c r="D100" s="5"/>
      <c r="E100" s="4" t="s">
        <v>2</v>
      </c>
      <c r="F100">
        <v>0</v>
      </c>
      <c r="G100" s="3">
        <f t="shared" si="2"/>
        <v>0</v>
      </c>
      <c r="H100" s="1"/>
      <c r="J100" s="3"/>
      <c r="K100" s="1"/>
      <c r="M100" s="3"/>
      <c r="N100" s="1"/>
      <c r="P100" s="2"/>
      <c r="Q100" s="1"/>
    </row>
    <row r="101" spans="1:17" x14ac:dyDescent="0.75">
      <c r="A101" s="7">
        <v>26</v>
      </c>
      <c r="B101" s="7">
        <v>35</v>
      </c>
      <c r="C101" s="9">
        <v>3</v>
      </c>
      <c r="D101" s="5"/>
      <c r="E101" s="4" t="s">
        <v>10</v>
      </c>
      <c r="F101">
        <v>0</v>
      </c>
      <c r="G101" s="3">
        <f t="shared" si="2"/>
        <v>0</v>
      </c>
      <c r="H101" s="1"/>
      <c r="J101" s="3"/>
      <c r="K101" s="1"/>
      <c r="M101" s="3"/>
      <c r="N101" s="1"/>
      <c r="P101" s="2"/>
      <c r="Q101" s="1"/>
    </row>
    <row r="102" spans="1:17" x14ac:dyDescent="0.75">
      <c r="A102" s="7">
        <v>29</v>
      </c>
      <c r="B102" s="7">
        <v>23</v>
      </c>
      <c r="C102" s="9">
        <v>1</v>
      </c>
      <c r="D102" s="5"/>
      <c r="E102" s="4" t="s">
        <v>1</v>
      </c>
      <c r="F102">
        <v>0</v>
      </c>
      <c r="G102" s="3">
        <f t="shared" si="2"/>
        <v>0</v>
      </c>
      <c r="H102" s="1"/>
      <c r="J102" s="3"/>
      <c r="K102" s="1"/>
      <c r="M102" s="3"/>
      <c r="N102" s="1"/>
      <c r="P102" s="2"/>
      <c r="Q102" s="1"/>
    </row>
    <row r="103" spans="1:17" x14ac:dyDescent="0.75">
      <c r="A103" s="7">
        <v>30</v>
      </c>
      <c r="B103" s="7">
        <v>21</v>
      </c>
      <c r="C103" s="9">
        <v>1</v>
      </c>
      <c r="D103" s="5"/>
      <c r="E103" s="4" t="s">
        <v>9</v>
      </c>
      <c r="F103">
        <v>1</v>
      </c>
      <c r="G103" s="3">
        <f t="shared" si="2"/>
        <v>1</v>
      </c>
      <c r="H103" s="1"/>
      <c r="J103" s="3"/>
      <c r="K103" s="1"/>
      <c r="M103" s="3"/>
      <c r="N103" s="1"/>
      <c r="P103" s="2"/>
      <c r="Q103" s="1"/>
    </row>
    <row r="104" spans="1:17" x14ac:dyDescent="0.75">
      <c r="A104" s="7">
        <v>31</v>
      </c>
      <c r="B104" s="7">
        <v>26</v>
      </c>
      <c r="C104" s="9">
        <v>1</v>
      </c>
      <c r="D104" s="5"/>
      <c r="E104" s="4" t="s">
        <v>2</v>
      </c>
      <c r="F104">
        <v>0</v>
      </c>
      <c r="G104" s="3">
        <f t="shared" si="2"/>
        <v>0</v>
      </c>
      <c r="H104" s="1"/>
      <c r="J104" s="3"/>
      <c r="K104" s="1"/>
      <c r="M104" s="3"/>
      <c r="N104" s="1"/>
      <c r="P104" s="2"/>
      <c r="Q104" s="1"/>
    </row>
    <row r="105" spans="1:17" x14ac:dyDescent="0.75">
      <c r="A105" s="7">
        <v>38</v>
      </c>
      <c r="B105" s="7">
        <v>53</v>
      </c>
      <c r="C105" s="9">
        <v>2</v>
      </c>
      <c r="D105" s="5"/>
      <c r="E105" s="4" t="s">
        <v>9</v>
      </c>
      <c r="F105">
        <v>2</v>
      </c>
      <c r="G105" s="3">
        <f t="shared" si="2"/>
        <v>1</v>
      </c>
      <c r="H105" s="1"/>
      <c r="J105" s="3"/>
      <c r="K105" s="1"/>
      <c r="M105" s="3"/>
      <c r="N105" s="1"/>
      <c r="P105" s="2"/>
      <c r="Q105" s="1"/>
    </row>
    <row r="106" spans="1:17" x14ac:dyDescent="0.75">
      <c r="A106" s="7">
        <v>45</v>
      </c>
      <c r="B106" s="7">
        <v>39</v>
      </c>
      <c r="C106" s="9">
        <v>1</v>
      </c>
      <c r="D106" s="5"/>
      <c r="E106" s="4" t="s">
        <v>8</v>
      </c>
      <c r="F106">
        <v>0</v>
      </c>
      <c r="G106" s="3">
        <f t="shared" si="2"/>
        <v>0</v>
      </c>
      <c r="H106" s="1"/>
      <c r="J106" s="3"/>
      <c r="K106" s="1"/>
      <c r="M106" s="3"/>
      <c r="N106" s="1"/>
      <c r="P106" s="2"/>
      <c r="Q106" s="1"/>
    </row>
    <row r="107" spans="1:17" x14ac:dyDescent="0.75">
      <c r="A107" s="7">
        <v>54</v>
      </c>
      <c r="B107" s="7">
        <v>54</v>
      </c>
      <c r="C107" s="9">
        <v>1</v>
      </c>
      <c r="D107" s="5"/>
      <c r="E107" s="4" t="s">
        <v>4</v>
      </c>
      <c r="F107">
        <v>1</v>
      </c>
      <c r="G107" s="3">
        <f t="shared" si="2"/>
        <v>1</v>
      </c>
      <c r="H107" s="1"/>
      <c r="J107" s="3"/>
      <c r="K107" s="1"/>
      <c r="M107" s="3"/>
      <c r="N107" s="1"/>
      <c r="P107" s="2"/>
      <c r="Q107" s="1"/>
    </row>
    <row r="108" spans="1:17" x14ac:dyDescent="0.75">
      <c r="A108" s="7">
        <v>57</v>
      </c>
      <c r="B108" s="7">
        <v>62</v>
      </c>
      <c r="C108" s="9">
        <v>1</v>
      </c>
      <c r="D108" s="5"/>
      <c r="E108" s="4" t="s">
        <v>0</v>
      </c>
      <c r="F108">
        <v>0</v>
      </c>
      <c r="G108" s="3">
        <f t="shared" si="2"/>
        <v>0</v>
      </c>
      <c r="H108" s="1"/>
      <c r="J108" s="3"/>
      <c r="K108" s="1"/>
      <c r="M108" s="3"/>
      <c r="N108" s="1"/>
      <c r="P108" s="2"/>
      <c r="Q108" s="1"/>
    </row>
    <row r="109" spans="1:17" x14ac:dyDescent="0.75">
      <c r="A109" s="7">
        <v>88</v>
      </c>
      <c r="B109" s="7" t="e">
        <v>#N/A</v>
      </c>
      <c r="C109" s="9">
        <v>1</v>
      </c>
      <c r="D109" s="5"/>
      <c r="E109" s="4" t="s">
        <v>4</v>
      </c>
      <c r="F109">
        <v>1</v>
      </c>
      <c r="G109" s="3">
        <f t="shared" si="2"/>
        <v>1</v>
      </c>
      <c r="H109" s="1"/>
      <c r="J109" s="3"/>
      <c r="K109" s="1"/>
      <c r="M109" s="3"/>
      <c r="N109" s="1"/>
      <c r="P109" s="2"/>
      <c r="Q109" s="1"/>
    </row>
    <row r="110" spans="1:17" x14ac:dyDescent="0.75">
      <c r="A110" s="7">
        <v>95</v>
      </c>
      <c r="B110" s="7" t="e">
        <v>#N/A</v>
      </c>
      <c r="C110" s="9">
        <v>1</v>
      </c>
      <c r="D110" s="5"/>
      <c r="E110" s="4" t="s">
        <v>7</v>
      </c>
      <c r="F110">
        <v>0</v>
      </c>
      <c r="G110" s="3">
        <f t="shared" si="2"/>
        <v>0</v>
      </c>
      <c r="H110" s="1"/>
      <c r="J110" s="3"/>
      <c r="K110" s="1"/>
      <c r="M110" s="3"/>
      <c r="N110" s="1"/>
      <c r="P110" s="2"/>
      <c r="Q110" s="1"/>
    </row>
    <row r="111" spans="1:17" x14ac:dyDescent="0.75">
      <c r="A111" s="7">
        <v>104</v>
      </c>
      <c r="B111" s="7" t="e">
        <v>#N/A</v>
      </c>
      <c r="C111" s="9">
        <v>1</v>
      </c>
      <c r="D111" s="5"/>
      <c r="E111" s="4" t="s">
        <v>4</v>
      </c>
      <c r="F111">
        <v>1</v>
      </c>
      <c r="G111" s="3">
        <f t="shared" si="2"/>
        <v>1</v>
      </c>
      <c r="H111" s="1"/>
      <c r="J111" s="3"/>
      <c r="K111" s="1"/>
      <c r="M111" s="3"/>
      <c r="N111" s="1"/>
      <c r="P111" s="2"/>
      <c r="Q111" s="1"/>
    </row>
    <row r="112" spans="1:17" x14ac:dyDescent="0.75">
      <c r="A112" s="7">
        <v>120</v>
      </c>
      <c r="B112" s="7" t="e">
        <v>#N/A</v>
      </c>
      <c r="C112" s="9">
        <v>1</v>
      </c>
      <c r="D112" s="5"/>
      <c r="E112" s="4" t="s">
        <v>6</v>
      </c>
      <c r="F112">
        <v>1</v>
      </c>
      <c r="G112" s="3">
        <f t="shared" si="2"/>
        <v>1</v>
      </c>
      <c r="H112" s="1"/>
      <c r="J112" s="3"/>
      <c r="K112" s="1"/>
      <c r="M112" s="3"/>
      <c r="N112" s="1"/>
      <c r="P112" s="2"/>
      <c r="Q112" s="1"/>
    </row>
    <row r="113" spans="1:17" x14ac:dyDescent="0.75">
      <c r="A113" s="7">
        <v>128</v>
      </c>
      <c r="B113" s="7" t="e">
        <v>#N/A</v>
      </c>
      <c r="C113" s="9">
        <v>1</v>
      </c>
      <c r="D113" s="5"/>
      <c r="E113" s="4" t="s">
        <v>5</v>
      </c>
      <c r="F113">
        <v>0</v>
      </c>
      <c r="G113" s="3">
        <f t="shared" si="2"/>
        <v>0</v>
      </c>
      <c r="H113" s="1"/>
      <c r="J113" s="3"/>
      <c r="K113" s="1"/>
      <c r="M113" s="3"/>
      <c r="N113" s="1"/>
      <c r="P113" s="2"/>
      <c r="Q113" s="1"/>
    </row>
    <row r="114" spans="1:17" ht="15.5" thickBot="1" x14ac:dyDescent="0.9">
      <c r="A114" s="7">
        <v>133</v>
      </c>
      <c r="B114" s="7" t="e">
        <v>#N/A</v>
      </c>
      <c r="C114" s="8">
        <v>1</v>
      </c>
      <c r="D114" s="5"/>
      <c r="E114" s="4" t="s">
        <v>4</v>
      </c>
      <c r="F114">
        <v>1</v>
      </c>
      <c r="G114" s="3">
        <f t="shared" si="2"/>
        <v>1</v>
      </c>
      <c r="H114" s="1"/>
      <c r="J114" s="3"/>
      <c r="K114" s="1"/>
      <c r="M114" s="3"/>
      <c r="N114" s="1"/>
      <c r="P114" s="2"/>
      <c r="Q114" s="1"/>
    </row>
    <row r="115" spans="1:17" ht="15.5" thickBot="1" x14ac:dyDescent="0.9">
      <c r="A115" s="7" t="s">
        <v>3</v>
      </c>
      <c r="B115" s="7" t="e">
        <v>#N/A</v>
      </c>
      <c r="C115" s="6">
        <v>6</v>
      </c>
      <c r="D115" s="5"/>
      <c r="E115" s="4" t="s">
        <v>2</v>
      </c>
      <c r="F115">
        <v>0</v>
      </c>
      <c r="G115" s="3">
        <f t="shared" si="2"/>
        <v>0</v>
      </c>
      <c r="H115" s="1" t="s">
        <v>1</v>
      </c>
      <c r="I115">
        <v>0</v>
      </c>
      <c r="J115" s="3">
        <f>I115/C115</f>
        <v>0</v>
      </c>
      <c r="K115" s="1" t="s">
        <v>0</v>
      </c>
      <c r="L115">
        <v>0</v>
      </c>
      <c r="M115" s="3">
        <f>L115/C115</f>
        <v>0</v>
      </c>
      <c r="N115" s="1"/>
      <c r="P115" s="2"/>
      <c r="Q115" s="1"/>
    </row>
  </sheetData>
  <mergeCells count="3">
    <mergeCell ref="B7:B8"/>
    <mergeCell ref="B44:B45"/>
    <mergeCell ref="B81:B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bie Reed</dc:creator>
  <cp:lastModifiedBy>Colbie Reed</cp:lastModifiedBy>
  <dcterms:created xsi:type="dcterms:W3CDTF">2023-11-07T17:10:52Z</dcterms:created>
  <dcterms:modified xsi:type="dcterms:W3CDTF">2023-11-10T16:12:41Z</dcterms:modified>
</cp:coreProperties>
</file>